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9"/>
  <workbookPr/>
  <mc:AlternateContent xmlns:mc="http://schemas.openxmlformats.org/markup-compatibility/2006">
    <mc:Choice Requires="x15">
      <x15ac:absPath xmlns:x15ac="http://schemas.microsoft.com/office/spreadsheetml/2010/11/ac" url="/Users/herve/Desktop/IcePlantPaper/Supplemental_tables/"/>
    </mc:Choice>
  </mc:AlternateContent>
  <xr:revisionPtr revIDLastSave="0" documentId="13_ncr:1_{1DB2893E-7493-0B4F-912A-FB9ED4B56B93}" xr6:coauthVersionLast="47" xr6:coauthVersionMax="47" xr10:uidLastSave="{00000000-0000-0000-0000-000000000000}"/>
  <bookViews>
    <workbookView xWindow="30240" yWindow="500" windowWidth="33600" windowHeight="20500" activeTab="2" xr2:uid="{44E950D1-C6A1-429D-AD87-488DE5810BB6}"/>
  </bookViews>
  <sheets>
    <sheet name="PPCK1.1" sheetId="1" r:id="rId1"/>
    <sheet name="PPCK1.2" sheetId="3" r:id="rId2"/>
    <sheet name="AtPPCK1" sheetId="5" r:id="rId3"/>
  </sheets>
  <definedNames>
    <definedName name="Control73">PPCK1.1!$K$3</definedName>
    <definedName name="ControlAt">AtPPCK1!$J$3</definedName>
    <definedName name="Jaa">#REF!</definedName>
    <definedName name="Joo">#REF!</definedName>
    <definedName name="Test">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93" i="1" l="1"/>
  <c r="D105" i="1"/>
  <c r="C105" i="1"/>
  <c r="D104" i="1"/>
  <c r="C104" i="1"/>
  <c r="D103" i="1"/>
  <c r="C103" i="1"/>
  <c r="D102" i="1"/>
  <c r="C102" i="1"/>
  <c r="D101" i="1"/>
  <c r="C101" i="1"/>
  <c r="E97" i="1"/>
  <c r="E96" i="1"/>
  <c r="E95" i="1"/>
  <c r="E94" i="1"/>
  <c r="E93" i="3"/>
  <c r="D105" i="3"/>
  <c r="C105" i="3"/>
  <c r="D104" i="3"/>
  <c r="C104" i="3"/>
  <c r="D103" i="3"/>
  <c r="C103" i="3"/>
  <c r="D102" i="3"/>
  <c r="C102" i="3"/>
  <c r="D101" i="3"/>
  <c r="C101" i="3"/>
  <c r="E97" i="3"/>
  <c r="E96" i="3"/>
  <c r="E95" i="3"/>
  <c r="E94" i="3"/>
  <c r="E93" i="5"/>
  <c r="E57" i="5"/>
  <c r="E75" i="5"/>
  <c r="E39" i="5"/>
  <c r="E21" i="5"/>
  <c r="E3" i="5"/>
  <c r="D105" i="5"/>
  <c r="C105" i="5"/>
  <c r="D104" i="5"/>
  <c r="C104" i="5"/>
  <c r="D103" i="5"/>
  <c r="C103" i="5"/>
  <c r="D102" i="5"/>
  <c r="C102" i="5"/>
  <c r="D101" i="5"/>
  <c r="C101" i="5"/>
  <c r="E97" i="5"/>
  <c r="E96" i="5"/>
  <c r="E95" i="5"/>
  <c r="E94" i="5"/>
  <c r="D87" i="5"/>
  <c r="C87" i="5"/>
  <c r="D86" i="5"/>
  <c r="C86" i="5"/>
  <c r="D85" i="5"/>
  <c r="C85" i="5"/>
  <c r="D84" i="5"/>
  <c r="C84" i="5"/>
  <c r="D83" i="5"/>
  <c r="C83" i="5"/>
  <c r="E79" i="5"/>
  <c r="E78" i="5"/>
  <c r="E77" i="5"/>
  <c r="E76" i="5"/>
  <c r="D69" i="5"/>
  <c r="C69" i="5"/>
  <c r="D68" i="5"/>
  <c r="C68" i="5"/>
  <c r="D67" i="5"/>
  <c r="C67" i="5"/>
  <c r="D66" i="5"/>
  <c r="C66" i="5"/>
  <c r="D65" i="5"/>
  <c r="C65" i="5"/>
  <c r="E61" i="5"/>
  <c r="E60" i="5"/>
  <c r="E59" i="5"/>
  <c r="E58" i="5"/>
  <c r="D51" i="5"/>
  <c r="C51" i="5"/>
  <c r="D50" i="5"/>
  <c r="C50" i="5"/>
  <c r="D49" i="5"/>
  <c r="C49" i="5"/>
  <c r="D48" i="5"/>
  <c r="C48" i="5"/>
  <c r="D47" i="5"/>
  <c r="C47" i="5"/>
  <c r="E43" i="5"/>
  <c r="E42" i="5"/>
  <c r="E41" i="5"/>
  <c r="E40" i="5"/>
  <c r="D33" i="5"/>
  <c r="C33" i="5"/>
  <c r="D32" i="5"/>
  <c r="C32" i="5"/>
  <c r="D31" i="5"/>
  <c r="C31" i="5"/>
  <c r="D30" i="5"/>
  <c r="C30" i="5"/>
  <c r="D29" i="5"/>
  <c r="C29" i="5"/>
  <c r="E25" i="5"/>
  <c r="E24" i="5"/>
  <c r="E23" i="5"/>
  <c r="E22" i="5"/>
  <c r="D15" i="5"/>
  <c r="C15" i="5"/>
  <c r="D14" i="5"/>
  <c r="C14" i="5"/>
  <c r="D13" i="5"/>
  <c r="C13" i="5"/>
  <c r="D12" i="5"/>
  <c r="C12" i="5"/>
  <c r="D11" i="5"/>
  <c r="C11" i="5"/>
  <c r="E7" i="5"/>
  <c r="E6" i="5"/>
  <c r="E5" i="5"/>
  <c r="E4" i="5"/>
  <c r="D33" i="3"/>
  <c r="C33" i="3"/>
  <c r="E25" i="3"/>
  <c r="D32" i="3"/>
  <c r="C32" i="3"/>
  <c r="E57" i="1"/>
  <c r="E75" i="3"/>
  <c r="D87" i="3"/>
  <c r="C87" i="3"/>
  <c r="D86" i="3"/>
  <c r="C86" i="3"/>
  <c r="D85" i="3"/>
  <c r="C85" i="3"/>
  <c r="D84" i="3"/>
  <c r="C84" i="3"/>
  <c r="D83" i="3"/>
  <c r="C83" i="3"/>
  <c r="E79" i="3"/>
  <c r="E78" i="3"/>
  <c r="E77" i="3"/>
  <c r="E76" i="3"/>
  <c r="E75" i="1"/>
  <c r="D87" i="1"/>
  <c r="C87" i="1"/>
  <c r="D86" i="1"/>
  <c r="C86" i="1"/>
  <c r="D85" i="1"/>
  <c r="C85" i="1"/>
  <c r="D84" i="1"/>
  <c r="C84" i="1"/>
  <c r="D83" i="1"/>
  <c r="C83" i="1"/>
  <c r="E79" i="1"/>
  <c r="E78" i="1"/>
  <c r="E77" i="1"/>
  <c r="E76" i="1"/>
  <c r="D69" i="1"/>
  <c r="C69" i="1"/>
  <c r="D68" i="1"/>
  <c r="C68" i="1"/>
  <c r="D67" i="1"/>
  <c r="C67" i="1"/>
  <c r="D66" i="1"/>
  <c r="C66" i="1"/>
  <c r="D65" i="1"/>
  <c r="C65" i="1"/>
  <c r="E61" i="1"/>
  <c r="E60" i="1"/>
  <c r="E59" i="1"/>
  <c r="E58" i="1"/>
  <c r="E39" i="1"/>
  <c r="D51" i="1"/>
  <c r="C51" i="1"/>
  <c r="D50" i="1"/>
  <c r="C50" i="1"/>
  <c r="D49" i="1"/>
  <c r="C49" i="1"/>
  <c r="D48" i="1"/>
  <c r="C48" i="1"/>
  <c r="D47" i="1"/>
  <c r="C47" i="1"/>
  <c r="E43" i="1"/>
  <c r="E42" i="1"/>
  <c r="E41" i="1"/>
  <c r="E40" i="1"/>
  <c r="E3" i="1"/>
  <c r="D15" i="1"/>
  <c r="C15" i="1"/>
  <c r="E57" i="3"/>
  <c r="E58" i="3"/>
  <c r="D69" i="3"/>
  <c r="C69" i="3"/>
  <c r="D68" i="3"/>
  <c r="C68" i="3"/>
  <c r="D67" i="3"/>
  <c r="C67" i="3"/>
  <c r="D66" i="3"/>
  <c r="C66" i="3"/>
  <c r="D65" i="3"/>
  <c r="C65" i="3"/>
  <c r="E61" i="3"/>
  <c r="E60" i="3"/>
  <c r="E59" i="3"/>
  <c r="E21" i="3"/>
  <c r="D31" i="3"/>
  <c r="C31" i="3"/>
  <c r="D30" i="3"/>
  <c r="C30" i="3"/>
  <c r="D29" i="3"/>
  <c r="C29" i="3"/>
  <c r="E24" i="3"/>
  <c r="E23" i="3"/>
  <c r="E22" i="3"/>
  <c r="E39" i="3"/>
  <c r="D51" i="3"/>
  <c r="C51" i="3"/>
  <c r="D50" i="3"/>
  <c r="C50" i="3"/>
  <c r="D49" i="3"/>
  <c r="C49" i="3"/>
  <c r="D48" i="3"/>
  <c r="C48" i="3"/>
  <c r="D47" i="3"/>
  <c r="C47" i="3"/>
  <c r="E43" i="3"/>
  <c r="E42" i="3"/>
  <c r="E41" i="3"/>
  <c r="E40" i="3"/>
  <c r="E21" i="1"/>
  <c r="D33" i="1"/>
  <c r="C33" i="1"/>
  <c r="D32" i="1"/>
  <c r="C32" i="1"/>
  <c r="D31" i="1"/>
  <c r="C31" i="1"/>
  <c r="D30" i="1"/>
  <c r="C30" i="1"/>
  <c r="D29" i="1"/>
  <c r="C29" i="1"/>
  <c r="E25" i="1"/>
  <c r="E24" i="1"/>
  <c r="E23" i="1"/>
  <c r="E22" i="1"/>
  <c r="D11" i="3"/>
  <c r="D12" i="3"/>
  <c r="D13" i="3"/>
  <c r="D14" i="3"/>
  <c r="D15" i="3"/>
  <c r="C15" i="3"/>
  <c r="C14" i="3"/>
  <c r="C13" i="3"/>
  <c r="C12" i="3"/>
  <c r="C11" i="3"/>
  <c r="D11" i="1"/>
  <c r="D12" i="1"/>
  <c r="D13" i="1"/>
  <c r="D14" i="1"/>
  <c r="C13" i="1"/>
  <c r="C14" i="1"/>
  <c r="C12" i="1"/>
  <c r="C11" i="1"/>
  <c r="E3" i="3"/>
  <c r="E4" i="3"/>
  <c r="E5" i="3"/>
  <c r="E6" i="3"/>
  <c r="E7" i="3"/>
  <c r="E4" i="1"/>
  <c r="E5" i="1"/>
  <c r="E6" i="1"/>
  <c r="E7" i="1"/>
  <c r="E69" i="5" l="1"/>
  <c r="E102" i="1"/>
  <c r="E101" i="1"/>
  <c r="E103" i="1"/>
  <c r="E104" i="1"/>
  <c r="E105" i="1"/>
  <c r="E102" i="3"/>
  <c r="E101" i="3"/>
  <c r="E103" i="3"/>
  <c r="E104" i="3"/>
  <c r="E105" i="3"/>
  <c r="E65" i="5"/>
  <c r="E71" i="5" s="1"/>
  <c r="E84" i="5"/>
  <c r="E83" i="5"/>
  <c r="E102" i="5"/>
  <c r="E85" i="5"/>
  <c r="E87" i="5"/>
  <c r="E67" i="5"/>
  <c r="E49" i="5"/>
  <c r="E32" i="5"/>
  <c r="E11" i="5"/>
  <c r="E101" i="5"/>
  <c r="E33" i="5"/>
  <c r="E68" i="5"/>
  <c r="E14" i="5"/>
  <c r="E15" i="5"/>
  <c r="E30" i="5"/>
  <c r="E50" i="5"/>
  <c r="E104" i="5"/>
  <c r="E86" i="5"/>
  <c r="E89" i="5" s="1"/>
  <c r="E47" i="5"/>
  <c r="E48" i="5"/>
  <c r="E29" i="5"/>
  <c r="E103" i="5"/>
  <c r="E31" i="5"/>
  <c r="E51" i="5"/>
  <c r="E66" i="5"/>
  <c r="E105" i="5"/>
  <c r="E12" i="5"/>
  <c r="E13" i="5"/>
  <c r="E83" i="3"/>
  <c r="E32" i="3"/>
  <c r="E66" i="1"/>
  <c r="E69" i="1"/>
  <c r="E86" i="3"/>
  <c r="E84" i="3"/>
  <c r="E85" i="3"/>
  <c r="E87" i="3"/>
  <c r="E84" i="1"/>
  <c r="E86" i="1"/>
  <c r="E87" i="1"/>
  <c r="E85" i="1"/>
  <c r="E83" i="1"/>
  <c r="E89" i="1"/>
  <c r="E65" i="1"/>
  <c r="E67" i="1"/>
  <c r="E68" i="1"/>
  <c r="E51" i="1"/>
  <c r="E50" i="1"/>
  <c r="E47" i="1"/>
  <c r="E53" i="1" s="1"/>
  <c r="E49" i="1"/>
  <c r="E48" i="1"/>
  <c r="E11" i="3"/>
  <c r="E68" i="3"/>
  <c r="E69" i="3"/>
  <c r="E66" i="3"/>
  <c r="E65" i="3"/>
  <c r="E67" i="3"/>
  <c r="E33" i="3"/>
  <c r="E29" i="3"/>
  <c r="E30" i="3"/>
  <c r="E31" i="3"/>
  <c r="E50" i="3"/>
  <c r="E47" i="3"/>
  <c r="E48" i="3"/>
  <c r="E49" i="3"/>
  <c r="E51" i="3"/>
  <c r="E32" i="1"/>
  <c r="E29" i="1"/>
  <c r="E31" i="1"/>
  <c r="E33" i="1"/>
  <c r="E30" i="1"/>
  <c r="E12" i="3"/>
  <c r="E13" i="3"/>
  <c r="E15" i="1"/>
  <c r="E13" i="1"/>
  <c r="E12" i="1"/>
  <c r="E11" i="1"/>
  <c r="E14" i="1"/>
  <c r="E35" i="1" l="1"/>
  <c r="E17" i="1"/>
  <c r="E107" i="1"/>
  <c r="E107" i="3"/>
  <c r="E35" i="5"/>
  <c r="E17" i="5"/>
  <c r="E107" i="5"/>
  <c r="E53" i="5"/>
  <c r="E35" i="3"/>
  <c r="E89" i="3"/>
  <c r="E71" i="1"/>
  <c r="E71" i="3"/>
  <c r="E53" i="3"/>
  <c r="E14" i="3"/>
  <c r="E15" i="3" l="1"/>
  <c r="E17" i="3" l="1"/>
</calcChain>
</file>

<file path=xl/sharedStrings.xml><?xml version="1.0" encoding="utf-8"?>
<sst xmlns="http://schemas.openxmlformats.org/spreadsheetml/2006/main" count="378" uniqueCount="36">
  <si>
    <t>Average experimental samples:</t>
  </si>
  <si>
    <t>LUC/GUS</t>
  </si>
  <si>
    <t>Biological replicate 1 - raw data</t>
  </si>
  <si>
    <t>Biological replicate 2 - raw data</t>
  </si>
  <si>
    <t>Biological replicate 3 - raw data</t>
  </si>
  <si>
    <t>Biological replicate 4 - raw data</t>
  </si>
  <si>
    <t>Biological replicate 5 - raw data</t>
  </si>
  <si>
    <t>Biological replicate 1 - adjusted</t>
  </si>
  <si>
    <t>Biological replicate 2 - adjusted</t>
  </si>
  <si>
    <t>Biological replicate 3 - adjusted</t>
  </si>
  <si>
    <t>Biological replicate 4 - adjusted</t>
  </si>
  <si>
    <t>Biological replicate 5 - adjusted</t>
  </si>
  <si>
    <t>Negative control - replicate 1</t>
  </si>
  <si>
    <t>Negative control - replicate 2</t>
  </si>
  <si>
    <t>Negative control - replicate 3</t>
  </si>
  <si>
    <t>GUS fluorescence</t>
  </si>
  <si>
    <t>LUC luminescence</t>
  </si>
  <si>
    <t>N/A</t>
  </si>
  <si>
    <t>PPCK1.1 - CONTROL</t>
  </si>
  <si>
    <t>PPCK1.1 - McHY5</t>
  </si>
  <si>
    <t>PPCK1.1 - AtHY5</t>
  </si>
  <si>
    <t>PPCK1.1 - McHYH</t>
  </si>
  <si>
    <t>PPCK1.1 - AtHYH</t>
  </si>
  <si>
    <t>PPCK1.1 - McHY5McHYH</t>
  </si>
  <si>
    <t>PPCK1.2 - CONTROL</t>
  </si>
  <si>
    <t>PPCK1.2 - McHY5</t>
  </si>
  <si>
    <t>PPCK1.2 - AtHY5</t>
  </si>
  <si>
    <t>PPCK1.2 - McHYH</t>
  </si>
  <si>
    <t>PPCK1.2 - AtHYH</t>
  </si>
  <si>
    <t>PPCK1.2 - McHY5McHYH</t>
  </si>
  <si>
    <t>AtPPCK1 - CONTROL</t>
  </si>
  <si>
    <t>AtPPCK1 - McHY5</t>
  </si>
  <si>
    <t>AtPPCK1 - McHYH</t>
  </si>
  <si>
    <t>AtPPCK1 - AtHY5</t>
  </si>
  <si>
    <t>AtPPCK1 - AtHYH</t>
  </si>
  <si>
    <t>AtPPCK1 - McHY5/McHY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7" x14ac:knownFonts="1">
    <font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4"/>
      <color theme="1"/>
      <name val="Calibri"/>
      <family val="2"/>
    </font>
    <font>
      <sz val="14"/>
      <color theme="1"/>
      <name val="Aptos Narrow"/>
      <family val="2"/>
      <scheme val="minor"/>
    </font>
    <font>
      <b/>
      <sz val="14"/>
      <color theme="1"/>
      <name val="Calibri"/>
      <family val="2"/>
    </font>
    <font>
      <b/>
      <sz val="16"/>
      <color theme="1"/>
      <name val="Calibri"/>
      <family val="2"/>
    </font>
    <font>
      <sz val="22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2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dashed">
        <color indexed="64"/>
      </left>
      <right style="dashed">
        <color indexed="64"/>
      </right>
      <top style="medium">
        <color indexed="64"/>
      </top>
      <bottom style="medium">
        <color indexed="64"/>
      </bottom>
      <diagonal/>
    </border>
    <border>
      <left style="dashed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dashed">
        <color indexed="64"/>
      </right>
      <top/>
      <bottom/>
      <diagonal/>
    </border>
    <border>
      <left style="dashed">
        <color indexed="64"/>
      </left>
      <right style="medium">
        <color indexed="64"/>
      </right>
      <top/>
      <bottom/>
      <diagonal/>
    </border>
    <border>
      <left/>
      <right style="dashed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hair">
        <color indexed="64"/>
      </bottom>
      <diagonal/>
    </border>
    <border>
      <left style="medium">
        <color indexed="64"/>
      </left>
      <right style="medium">
        <color indexed="64"/>
      </right>
      <top style="hair">
        <color indexed="64"/>
      </top>
      <bottom style="hair">
        <color indexed="64"/>
      </bottom>
      <diagonal/>
    </border>
    <border>
      <left style="medium">
        <color indexed="64"/>
      </left>
      <right style="medium">
        <color indexed="64"/>
      </right>
      <top style="hair">
        <color indexed="64"/>
      </top>
      <bottom style="medium">
        <color indexed="64"/>
      </bottom>
      <diagonal/>
    </border>
    <border>
      <left style="medium">
        <color indexed="64"/>
      </left>
      <right style="dashed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dashed">
        <color indexed="64"/>
      </right>
      <top/>
      <bottom/>
      <diagonal/>
    </border>
    <border>
      <left style="medium">
        <color indexed="64"/>
      </left>
      <right style="dashed">
        <color indexed="64"/>
      </right>
      <top style="medium">
        <color indexed="64"/>
      </top>
      <bottom style="hair">
        <color indexed="64"/>
      </bottom>
      <diagonal/>
    </border>
    <border>
      <left style="dashed">
        <color indexed="64"/>
      </left>
      <right style="dashed">
        <color indexed="64"/>
      </right>
      <top style="medium">
        <color indexed="64"/>
      </top>
      <bottom style="hair">
        <color indexed="64"/>
      </bottom>
      <diagonal/>
    </border>
    <border>
      <left style="dashed">
        <color indexed="64"/>
      </left>
      <right style="medium">
        <color indexed="64"/>
      </right>
      <top style="medium">
        <color indexed="64"/>
      </top>
      <bottom style="hair">
        <color indexed="64"/>
      </bottom>
      <diagonal/>
    </border>
    <border>
      <left style="medium">
        <color indexed="64"/>
      </left>
      <right style="dashed">
        <color indexed="64"/>
      </right>
      <top style="hair">
        <color indexed="64"/>
      </top>
      <bottom style="hair">
        <color indexed="64"/>
      </bottom>
      <diagonal/>
    </border>
    <border>
      <left style="dashed">
        <color indexed="64"/>
      </left>
      <right style="dashed">
        <color indexed="64"/>
      </right>
      <top style="hair">
        <color indexed="64"/>
      </top>
      <bottom style="hair">
        <color indexed="64"/>
      </bottom>
      <diagonal/>
    </border>
    <border>
      <left style="dashed">
        <color indexed="64"/>
      </left>
      <right style="medium">
        <color indexed="64"/>
      </right>
      <top style="hair">
        <color indexed="64"/>
      </top>
      <bottom style="hair">
        <color indexed="64"/>
      </bottom>
      <diagonal/>
    </border>
    <border>
      <left style="medium">
        <color indexed="64"/>
      </left>
      <right style="dashed">
        <color indexed="64"/>
      </right>
      <top style="hair">
        <color indexed="64"/>
      </top>
      <bottom style="medium">
        <color indexed="64"/>
      </bottom>
      <diagonal/>
    </border>
    <border>
      <left style="dashed">
        <color indexed="64"/>
      </left>
      <right style="dashed">
        <color indexed="64"/>
      </right>
      <top style="hair">
        <color indexed="64"/>
      </top>
      <bottom style="medium">
        <color indexed="64"/>
      </bottom>
      <diagonal/>
    </border>
    <border>
      <left style="dashed">
        <color indexed="64"/>
      </left>
      <right style="medium">
        <color indexed="64"/>
      </right>
      <top style="hair">
        <color indexed="64"/>
      </top>
      <bottom style="medium">
        <color indexed="64"/>
      </bottom>
      <diagonal/>
    </border>
    <border>
      <left style="medium">
        <color indexed="64"/>
      </left>
      <right style="dashed">
        <color indexed="64"/>
      </right>
      <top style="medium">
        <color indexed="64"/>
      </top>
      <bottom/>
      <diagonal/>
    </border>
    <border>
      <left style="medium">
        <color indexed="64"/>
      </left>
      <right style="dashed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5" fillId="2" borderId="1" xfId="0" applyFont="1" applyFill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164" fontId="2" fillId="0" borderId="7" xfId="0" applyNumberFormat="1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164" fontId="2" fillId="0" borderId="16" xfId="0" applyNumberFormat="1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164" fontId="2" fillId="0" borderId="19" xfId="0" applyNumberFormat="1" applyFont="1" applyBorder="1" applyAlignment="1">
      <alignment horizontal="center" vertical="center"/>
    </xf>
    <xf numFmtId="0" fontId="2" fillId="0" borderId="20" xfId="0" applyFont="1" applyBorder="1" applyAlignment="1">
      <alignment horizontal="center" vertical="center"/>
    </xf>
    <xf numFmtId="0" fontId="2" fillId="0" borderId="21" xfId="0" applyFont="1" applyBorder="1" applyAlignment="1">
      <alignment horizontal="center" vertical="center"/>
    </xf>
    <xf numFmtId="164" fontId="2" fillId="0" borderId="22" xfId="0" applyNumberFormat="1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2" fillId="0" borderId="23" xfId="0" applyFont="1" applyBorder="1" applyAlignment="1">
      <alignment horizontal="center" vertical="center"/>
    </xf>
    <xf numFmtId="0" fontId="2" fillId="0" borderId="24" xfId="0" applyFont="1" applyBorder="1" applyAlignment="1">
      <alignment horizontal="center" vertical="center"/>
    </xf>
    <xf numFmtId="164" fontId="2" fillId="0" borderId="25" xfId="0" applyNumberFormat="1" applyFont="1" applyBorder="1" applyAlignment="1">
      <alignment horizontal="center" vertical="center"/>
    </xf>
    <xf numFmtId="0" fontId="4" fillId="0" borderId="25" xfId="0" applyFont="1" applyBorder="1" applyAlignment="1">
      <alignment horizontal="righ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D72A17-A663-463D-8A09-5EADAF927508}">
  <dimension ref="B1:W107"/>
  <sheetViews>
    <sheetView zoomScale="99" zoomScaleNormal="100" workbookViewId="0">
      <selection activeCell="B2" sqref="B2"/>
    </sheetView>
  </sheetViews>
  <sheetFormatPr baseColWidth="10" defaultColWidth="8.83203125" defaultRowHeight="21" customHeight="1" x14ac:dyDescent="0.25"/>
  <cols>
    <col min="1" max="1" width="3.33203125" style="1" customWidth="1"/>
    <col min="2" max="2" width="34.1640625" style="1" customWidth="1"/>
    <col min="3" max="3" width="21.6640625" style="1" customWidth="1"/>
    <col min="4" max="4" width="21.33203125" style="1" customWidth="1"/>
    <col min="5" max="5" width="14.1640625" style="1" customWidth="1"/>
    <col min="6" max="6" width="8.83203125" style="1"/>
    <col min="7" max="7" width="15.1640625" bestFit="1" customWidth="1"/>
    <col min="8" max="8" width="15.5" bestFit="1" customWidth="1"/>
    <col min="9" max="9" width="17.83203125" bestFit="1" customWidth="1"/>
    <col min="10" max="10" width="16" bestFit="1" customWidth="1"/>
    <col min="11" max="11" width="9.83203125" bestFit="1" customWidth="1"/>
    <col min="12" max="12" width="14.83203125" bestFit="1" customWidth="1"/>
    <col min="21" max="16384" width="8.83203125" style="1"/>
  </cols>
  <sheetData>
    <row r="1" spans="2:23" ht="21" customHeight="1" thickBot="1" x14ac:dyDescent="0.3">
      <c r="B1" s="26"/>
      <c r="C1" s="7"/>
      <c r="D1" s="7"/>
      <c r="E1" s="7"/>
    </row>
    <row r="2" spans="2:23" ht="21" customHeight="1" thickBot="1" x14ac:dyDescent="0.3">
      <c r="B2" s="3" t="s">
        <v>18</v>
      </c>
      <c r="C2" s="15" t="s">
        <v>15</v>
      </c>
      <c r="D2" s="4" t="s">
        <v>16</v>
      </c>
      <c r="E2" s="5" t="s">
        <v>1</v>
      </c>
    </row>
    <row r="3" spans="2:23" ht="21" customHeight="1" x14ac:dyDescent="0.25">
      <c r="B3" s="6" t="s">
        <v>2</v>
      </c>
      <c r="C3" s="27">
        <v>138299</v>
      </c>
      <c r="D3" s="8">
        <v>403</v>
      </c>
      <c r="E3" s="9">
        <f t="shared" ref="E3:E15" si="0">D3/C3</f>
        <v>2.9139762398860442E-3</v>
      </c>
    </row>
    <row r="4" spans="2:23" ht="21" customHeight="1" x14ac:dyDescent="0.25">
      <c r="B4" s="6" t="s">
        <v>3</v>
      </c>
      <c r="C4" s="16">
        <v>125762</v>
      </c>
      <c r="D4" s="8">
        <v>305</v>
      </c>
      <c r="E4" s="9">
        <f t="shared" si="0"/>
        <v>2.4252158839713107E-3</v>
      </c>
    </row>
    <row r="5" spans="2:23" ht="21" customHeight="1" x14ac:dyDescent="0.25">
      <c r="B5" s="6" t="s">
        <v>4</v>
      </c>
      <c r="C5" s="16">
        <v>136881</v>
      </c>
      <c r="D5" s="8">
        <v>270</v>
      </c>
      <c r="E5" s="9">
        <f t="shared" si="0"/>
        <v>1.9725162732592543E-3</v>
      </c>
    </row>
    <row r="6" spans="2:23" ht="21" customHeight="1" x14ac:dyDescent="0.25">
      <c r="B6" s="6" t="s">
        <v>5</v>
      </c>
      <c r="C6" s="16">
        <v>136745</v>
      </c>
      <c r="D6" s="8">
        <v>415</v>
      </c>
      <c r="E6" s="9">
        <f t="shared" si="0"/>
        <v>3.0348458810194158E-3</v>
      </c>
    </row>
    <row r="7" spans="2:23" ht="21" customHeight="1" x14ac:dyDescent="0.25">
      <c r="B7" s="6" t="s">
        <v>6</v>
      </c>
      <c r="C7" s="16">
        <v>216852</v>
      </c>
      <c r="D7" s="8">
        <v>330</v>
      </c>
      <c r="E7" s="9">
        <f t="shared" si="0"/>
        <v>1.5217752199656908E-3</v>
      </c>
    </row>
    <row r="8" spans="2:23" ht="21" customHeight="1" x14ac:dyDescent="0.25">
      <c r="B8" s="6" t="s">
        <v>12</v>
      </c>
      <c r="C8" s="16">
        <v>386</v>
      </c>
      <c r="D8" s="8">
        <v>61</v>
      </c>
      <c r="E8" s="9" t="s">
        <v>17</v>
      </c>
      <c r="U8" s="2"/>
      <c r="V8" s="2"/>
      <c r="W8" s="2"/>
    </row>
    <row r="9" spans="2:23" ht="21" customHeight="1" x14ac:dyDescent="0.25">
      <c r="B9" s="6" t="s">
        <v>13</v>
      </c>
      <c r="C9" s="16">
        <v>563</v>
      </c>
      <c r="D9" s="8">
        <v>68</v>
      </c>
      <c r="E9" s="9" t="s">
        <v>17</v>
      </c>
      <c r="U9" s="2"/>
      <c r="V9" s="2"/>
      <c r="W9" s="2"/>
    </row>
    <row r="10" spans="2:23" ht="21" customHeight="1" thickBot="1" x14ac:dyDescent="0.3">
      <c r="B10" s="10" t="s">
        <v>14</v>
      </c>
      <c r="C10" s="28">
        <v>567</v>
      </c>
      <c r="D10" s="11">
        <v>58</v>
      </c>
      <c r="E10" s="9" t="s">
        <v>17</v>
      </c>
      <c r="U10" s="2"/>
      <c r="V10" s="2"/>
      <c r="W10" s="2"/>
    </row>
    <row r="11" spans="2:23" ht="21" customHeight="1" x14ac:dyDescent="0.25">
      <c r="B11" s="12" t="s">
        <v>7</v>
      </c>
      <c r="C11" s="17">
        <f>C3-(AVERAGE(C8:C10))</f>
        <v>137793.66666666666</v>
      </c>
      <c r="D11" s="18">
        <f>D3-(AVERAGE(D8:D10))</f>
        <v>340.66666666666669</v>
      </c>
      <c r="E11" s="19">
        <f t="shared" si="0"/>
        <v>2.4722955336602312E-3</v>
      </c>
      <c r="U11" s="2"/>
      <c r="V11" s="2"/>
      <c r="W11" s="2"/>
    </row>
    <row r="12" spans="2:23" ht="21" customHeight="1" x14ac:dyDescent="0.25">
      <c r="B12" s="13" t="s">
        <v>8</v>
      </c>
      <c r="C12" s="20">
        <f>C4-(AVERAGE(C8:C10))</f>
        <v>125256.66666666667</v>
      </c>
      <c r="D12" s="21">
        <f>D4-(AVERAGE(D8:D10))</f>
        <v>242.66666666666666</v>
      </c>
      <c r="E12" s="22">
        <f t="shared" si="0"/>
        <v>1.9373552971232401E-3</v>
      </c>
    </row>
    <row r="13" spans="2:23" ht="21" customHeight="1" x14ac:dyDescent="0.25">
      <c r="B13" s="13" t="s">
        <v>9</v>
      </c>
      <c r="C13" s="20">
        <f>C5-(AVERAGE(C8:C10))</f>
        <v>136375.66666666666</v>
      </c>
      <c r="D13" s="21">
        <f>D5-(AVERAGE(D8:D10))</f>
        <v>207.66666666666666</v>
      </c>
      <c r="E13" s="22">
        <f t="shared" si="0"/>
        <v>1.5227545480987566E-3</v>
      </c>
    </row>
    <row r="14" spans="2:23" ht="21" customHeight="1" x14ac:dyDescent="0.25">
      <c r="B14" s="13" t="s">
        <v>10</v>
      </c>
      <c r="C14" s="20">
        <f>C6-(AVERAGE(C8:C10))</f>
        <v>136239.66666666666</v>
      </c>
      <c r="D14" s="21">
        <f>D6-(AVERAGE(D8:D10))</f>
        <v>352.66666666666669</v>
      </c>
      <c r="E14" s="22">
        <f t="shared" si="0"/>
        <v>2.5885755249939447E-3</v>
      </c>
    </row>
    <row r="15" spans="2:23" ht="21" customHeight="1" thickBot="1" x14ac:dyDescent="0.3">
      <c r="B15" s="14" t="s">
        <v>11</v>
      </c>
      <c r="C15" s="23">
        <f>C7-(AVERAGE(C8:C10))</f>
        <v>216346.66666666666</v>
      </c>
      <c r="D15" s="24">
        <f t="shared" ref="D15" si="1">D7-(AVERAGE(D8:D10))</f>
        <v>267.66666666666669</v>
      </c>
      <c r="E15" s="25">
        <f t="shared" si="0"/>
        <v>1.2372118821644277E-3</v>
      </c>
    </row>
    <row r="17" spans="2:23" ht="21" customHeight="1" x14ac:dyDescent="0.25">
      <c r="C17" s="30" t="s">
        <v>0</v>
      </c>
      <c r="D17" s="30"/>
      <c r="E17" s="29">
        <f>AVERAGE(E11:E15)</f>
        <v>1.9516385572081198E-3</v>
      </c>
      <c r="U17" s="2"/>
      <c r="V17" s="2"/>
      <c r="W17" s="2"/>
    </row>
    <row r="18" spans="2:23" ht="21" customHeight="1" x14ac:dyDescent="0.25">
      <c r="B18" s="7"/>
      <c r="C18" s="7"/>
      <c r="D18" s="7"/>
      <c r="E18"/>
      <c r="U18" s="2"/>
      <c r="V18" s="2"/>
      <c r="W18" s="2"/>
    </row>
    <row r="19" spans="2:23" ht="21" customHeight="1" thickBot="1" x14ac:dyDescent="0.3">
      <c r="B19"/>
      <c r="C19"/>
      <c r="D19"/>
      <c r="E19"/>
      <c r="F19"/>
    </row>
    <row r="20" spans="2:23" ht="21" customHeight="1" thickBot="1" x14ac:dyDescent="0.3">
      <c r="B20" s="3" t="s">
        <v>19</v>
      </c>
      <c r="C20" s="15" t="s">
        <v>15</v>
      </c>
      <c r="D20" s="4" t="s">
        <v>16</v>
      </c>
      <c r="E20" s="5" t="s">
        <v>1</v>
      </c>
      <c r="F20"/>
    </row>
    <row r="21" spans="2:23" ht="21" customHeight="1" x14ac:dyDescent="0.25">
      <c r="B21" s="6" t="s">
        <v>2</v>
      </c>
      <c r="C21" s="27">
        <v>101544</v>
      </c>
      <c r="D21" s="8">
        <v>447</v>
      </c>
      <c r="E21" s="9">
        <f t="shared" ref="E21:E33" si="2">D21/C21</f>
        <v>4.4020326164027415E-3</v>
      </c>
      <c r="F21"/>
    </row>
    <row r="22" spans="2:23" ht="21" customHeight="1" x14ac:dyDescent="0.25">
      <c r="B22" s="6" t="s">
        <v>3</v>
      </c>
      <c r="C22" s="16">
        <v>140440</v>
      </c>
      <c r="D22" s="8">
        <v>562</v>
      </c>
      <c r="E22" s="9">
        <f t="shared" si="2"/>
        <v>4.0017089148390774E-3</v>
      </c>
      <c r="F22"/>
    </row>
    <row r="23" spans="2:23" ht="21" customHeight="1" x14ac:dyDescent="0.25">
      <c r="B23" s="6" t="s">
        <v>4</v>
      </c>
      <c r="C23" s="16">
        <v>130761</v>
      </c>
      <c r="D23" s="8">
        <v>502</v>
      </c>
      <c r="E23" s="9">
        <f t="shared" si="2"/>
        <v>3.8390651646897775E-3</v>
      </c>
      <c r="F23"/>
    </row>
    <row r="24" spans="2:23" ht="21" customHeight="1" x14ac:dyDescent="0.25">
      <c r="B24" s="6" t="s">
        <v>5</v>
      </c>
      <c r="C24" s="16">
        <v>79266</v>
      </c>
      <c r="D24" s="8">
        <v>533</v>
      </c>
      <c r="E24" s="9">
        <f t="shared" si="2"/>
        <v>6.7241944843943182E-3</v>
      </c>
      <c r="F24"/>
    </row>
    <row r="25" spans="2:23" ht="21" customHeight="1" x14ac:dyDescent="0.25">
      <c r="B25" s="6" t="s">
        <v>6</v>
      </c>
      <c r="C25" s="16">
        <v>70450</v>
      </c>
      <c r="D25" s="8">
        <v>307</v>
      </c>
      <c r="E25" s="9">
        <f t="shared" si="2"/>
        <v>4.3577004968062454E-3</v>
      </c>
      <c r="F25"/>
    </row>
    <row r="26" spans="2:23" ht="21" customHeight="1" x14ac:dyDescent="0.25">
      <c r="B26" s="6" t="s">
        <v>12</v>
      </c>
      <c r="C26" s="16">
        <v>566</v>
      </c>
      <c r="D26" s="8">
        <v>76</v>
      </c>
      <c r="E26" s="9" t="s">
        <v>17</v>
      </c>
      <c r="F26"/>
    </row>
    <row r="27" spans="2:23" ht="21" customHeight="1" x14ac:dyDescent="0.25">
      <c r="B27" s="6" t="s">
        <v>13</v>
      </c>
      <c r="C27" s="16">
        <v>450</v>
      </c>
      <c r="D27" s="8">
        <v>76</v>
      </c>
      <c r="E27" s="9" t="s">
        <v>17</v>
      </c>
      <c r="F27"/>
    </row>
    <row r="28" spans="2:23" ht="21" customHeight="1" thickBot="1" x14ac:dyDescent="0.3">
      <c r="B28" s="10" t="s">
        <v>14</v>
      </c>
      <c r="C28" s="28">
        <v>476</v>
      </c>
      <c r="D28" s="11">
        <v>73</v>
      </c>
      <c r="E28" s="9" t="s">
        <v>17</v>
      </c>
      <c r="F28"/>
    </row>
    <row r="29" spans="2:23" ht="21" customHeight="1" x14ac:dyDescent="0.25">
      <c r="B29" s="12" t="s">
        <v>7</v>
      </c>
      <c r="C29" s="17">
        <f>C21-(AVERAGE(C26:C28))</f>
        <v>101046.66666666667</v>
      </c>
      <c r="D29" s="18">
        <f t="shared" ref="D29" si="3">D21-(AVERAGE(D26:D28))</f>
        <v>372</v>
      </c>
      <c r="E29" s="19">
        <f t="shared" si="2"/>
        <v>3.681467308834202E-3</v>
      </c>
      <c r="F29"/>
    </row>
    <row r="30" spans="2:23" ht="21" customHeight="1" x14ac:dyDescent="0.25">
      <c r="B30" s="13" t="s">
        <v>8</v>
      </c>
      <c r="C30" s="20">
        <f>C22-(AVERAGE(C26:C28))</f>
        <v>139942.66666666666</v>
      </c>
      <c r="D30" s="21">
        <f t="shared" ref="D30" si="4">D22-(AVERAGE(D26:D28))</f>
        <v>487</v>
      </c>
      <c r="E30" s="22">
        <f t="shared" si="2"/>
        <v>3.4799965700239147E-3</v>
      </c>
      <c r="F30"/>
    </row>
    <row r="31" spans="2:23" ht="21" customHeight="1" x14ac:dyDescent="0.25">
      <c r="B31" s="13" t="s">
        <v>9</v>
      </c>
      <c r="C31" s="20">
        <f>C23-(AVERAGE(C26:C28))</f>
        <v>130263.66666666667</v>
      </c>
      <c r="D31" s="21">
        <f t="shared" ref="D31" si="5">D23-(AVERAGE(D26:D28))</f>
        <v>427</v>
      </c>
      <c r="E31" s="22">
        <f t="shared" si="2"/>
        <v>3.2779669951457429E-3</v>
      </c>
      <c r="F31"/>
    </row>
    <row r="32" spans="2:23" ht="21" customHeight="1" x14ac:dyDescent="0.25">
      <c r="B32" s="13" t="s">
        <v>10</v>
      </c>
      <c r="C32" s="20">
        <f>C24-(AVERAGE(C26:C28))</f>
        <v>78768.666666666672</v>
      </c>
      <c r="D32" s="21">
        <f t="shared" ref="D32" si="6">D24-(AVERAGE(D26:D28))</f>
        <v>458</v>
      </c>
      <c r="E32" s="22">
        <f t="shared" si="2"/>
        <v>5.8144947652619908E-3</v>
      </c>
    </row>
    <row r="33" spans="2:6" ht="21" customHeight="1" thickBot="1" x14ac:dyDescent="0.3">
      <c r="B33" s="14" t="s">
        <v>11</v>
      </c>
      <c r="C33" s="23">
        <f>C25-(AVERAGE(C26:C28))</f>
        <v>69952.666666666672</v>
      </c>
      <c r="D33" s="24">
        <f t="shared" ref="D33" si="7">D25-(AVERAGE(D26:D28))</f>
        <v>232</v>
      </c>
      <c r="E33" s="25">
        <f t="shared" si="2"/>
        <v>3.3165283191491386E-3</v>
      </c>
    </row>
    <row r="35" spans="2:6" ht="21" customHeight="1" x14ac:dyDescent="0.25">
      <c r="C35" s="30" t="s">
        <v>0</v>
      </c>
      <c r="D35" s="30"/>
      <c r="E35" s="29">
        <f>AVERAGE(E29:E33)</f>
        <v>3.9140907916829972E-3</v>
      </c>
    </row>
    <row r="36" spans="2:6" ht="21" customHeight="1" x14ac:dyDescent="0.25">
      <c r="B36" s="7"/>
      <c r="C36" s="7"/>
      <c r="D36" s="7"/>
      <c r="E36"/>
    </row>
    <row r="37" spans="2:6" ht="21" customHeight="1" thickBot="1" x14ac:dyDescent="0.3"/>
    <row r="38" spans="2:6" ht="21" customHeight="1" thickBot="1" x14ac:dyDescent="0.3">
      <c r="B38" s="3" t="s">
        <v>20</v>
      </c>
      <c r="C38" s="15" t="s">
        <v>15</v>
      </c>
      <c r="D38" s="4" t="s">
        <v>16</v>
      </c>
      <c r="E38" s="5" t="s">
        <v>1</v>
      </c>
      <c r="F38"/>
    </row>
    <row r="39" spans="2:6" ht="21" customHeight="1" x14ac:dyDescent="0.25">
      <c r="B39" s="6" t="s">
        <v>2</v>
      </c>
      <c r="C39" s="27">
        <v>162173</v>
      </c>
      <c r="D39" s="8">
        <v>411</v>
      </c>
      <c r="E39" s="9">
        <f t="shared" ref="E39:E51" si="8">D39/C39</f>
        <v>2.5343306222367474E-3</v>
      </c>
      <c r="F39"/>
    </row>
    <row r="40" spans="2:6" ht="21" customHeight="1" x14ac:dyDescent="0.25">
      <c r="B40" s="6" t="s">
        <v>3</v>
      </c>
      <c r="C40" s="16">
        <v>144183</v>
      </c>
      <c r="D40" s="8">
        <v>603</v>
      </c>
      <c r="E40" s="9">
        <f t="shared" si="8"/>
        <v>4.1821851397182749E-3</v>
      </c>
      <c r="F40"/>
    </row>
    <row r="41" spans="2:6" ht="21" customHeight="1" x14ac:dyDescent="0.25">
      <c r="B41" s="6" t="s">
        <v>4</v>
      </c>
      <c r="C41" s="16">
        <v>243101</v>
      </c>
      <c r="D41" s="8">
        <v>415</v>
      </c>
      <c r="E41" s="9">
        <f t="shared" si="8"/>
        <v>1.7071093907470556E-3</v>
      </c>
      <c r="F41"/>
    </row>
    <row r="42" spans="2:6" ht="21" customHeight="1" x14ac:dyDescent="0.25">
      <c r="B42" s="6" t="s">
        <v>5</v>
      </c>
      <c r="C42" s="16">
        <v>144851</v>
      </c>
      <c r="D42" s="8">
        <v>278</v>
      </c>
      <c r="E42" s="9">
        <f t="shared" si="8"/>
        <v>1.9192135366687148E-3</v>
      </c>
      <c r="F42"/>
    </row>
    <row r="43" spans="2:6" ht="21" customHeight="1" x14ac:dyDescent="0.25">
      <c r="B43" s="6" t="s">
        <v>6</v>
      </c>
      <c r="C43" s="16">
        <v>208316</v>
      </c>
      <c r="D43" s="8">
        <v>355</v>
      </c>
      <c r="E43" s="9">
        <f t="shared" si="8"/>
        <v>1.7041417845964784E-3</v>
      </c>
      <c r="F43"/>
    </row>
    <row r="44" spans="2:6" ht="21" customHeight="1" x14ac:dyDescent="0.25">
      <c r="B44" s="6" t="s">
        <v>12</v>
      </c>
      <c r="C44" s="16">
        <v>571</v>
      </c>
      <c r="D44" s="8">
        <v>75</v>
      </c>
      <c r="E44" s="9" t="s">
        <v>17</v>
      </c>
      <c r="F44"/>
    </row>
    <row r="45" spans="2:6" ht="21" customHeight="1" x14ac:dyDescent="0.25">
      <c r="B45" s="6" t="s">
        <v>13</v>
      </c>
      <c r="C45" s="16">
        <v>525</v>
      </c>
      <c r="D45" s="8">
        <v>58</v>
      </c>
      <c r="E45" s="9" t="s">
        <v>17</v>
      </c>
      <c r="F45"/>
    </row>
    <row r="46" spans="2:6" ht="21" customHeight="1" thickBot="1" x14ac:dyDescent="0.3">
      <c r="B46" s="10" t="s">
        <v>14</v>
      </c>
      <c r="C46" s="28">
        <v>577</v>
      </c>
      <c r="D46" s="11">
        <v>60</v>
      </c>
      <c r="E46" s="9" t="s">
        <v>17</v>
      </c>
      <c r="F46"/>
    </row>
    <row r="47" spans="2:6" ht="21" customHeight="1" x14ac:dyDescent="0.25">
      <c r="B47" s="12" t="s">
        <v>7</v>
      </c>
      <c r="C47" s="17">
        <f>C39-(AVERAGE(C44:C46))</f>
        <v>161615.33333333334</v>
      </c>
      <c r="D47" s="18">
        <f t="shared" ref="D47" si="9">D39-(AVERAGE(D44:D46))</f>
        <v>346.66666666666669</v>
      </c>
      <c r="E47" s="19">
        <f t="shared" si="8"/>
        <v>2.1450109931813398E-3</v>
      </c>
      <c r="F47"/>
    </row>
    <row r="48" spans="2:6" ht="21" customHeight="1" x14ac:dyDescent="0.25">
      <c r="B48" s="13" t="s">
        <v>8</v>
      </c>
      <c r="C48" s="20">
        <f>C40-(AVERAGE(C44:C46))</f>
        <v>143625.33333333334</v>
      </c>
      <c r="D48" s="21">
        <f t="shared" ref="D48" si="10">D40-(AVERAGE(D44:D46))</f>
        <v>538.66666666666663</v>
      </c>
      <c r="E48" s="22">
        <f t="shared" si="8"/>
        <v>3.7504989834662404E-3</v>
      </c>
      <c r="F48"/>
    </row>
    <row r="49" spans="2:6" ht="21" customHeight="1" x14ac:dyDescent="0.25">
      <c r="B49" s="13" t="s">
        <v>9</v>
      </c>
      <c r="C49" s="20">
        <f>C41-(AVERAGE(C44:C46))</f>
        <v>242543.33333333334</v>
      </c>
      <c r="D49" s="21">
        <f t="shared" ref="D49" si="11">D41-(AVERAGE(D44:D46))</f>
        <v>350.66666666666669</v>
      </c>
      <c r="E49" s="22">
        <f t="shared" si="8"/>
        <v>1.4457897557824718E-3</v>
      </c>
      <c r="F49"/>
    </row>
    <row r="50" spans="2:6" ht="21" customHeight="1" x14ac:dyDescent="0.25">
      <c r="B50" s="13" t="s">
        <v>10</v>
      </c>
      <c r="C50" s="20">
        <f>C42-(AVERAGE(C44:C46))</f>
        <v>144293.33333333334</v>
      </c>
      <c r="D50" s="21">
        <f t="shared" ref="D50" si="12">D42-(AVERAGE(D44:D46))</f>
        <v>213.66666666666669</v>
      </c>
      <c r="E50" s="22">
        <f t="shared" si="8"/>
        <v>1.4807798928109406E-3</v>
      </c>
    </row>
    <row r="51" spans="2:6" ht="21" customHeight="1" thickBot="1" x14ac:dyDescent="0.3">
      <c r="B51" s="14" t="s">
        <v>11</v>
      </c>
      <c r="C51" s="23">
        <f>C43-(AVERAGE(C44:C46))</f>
        <v>207758.33333333334</v>
      </c>
      <c r="D51" s="24">
        <f t="shared" ref="D51" si="13">D43-(AVERAGE(D44:D46))</f>
        <v>290.66666666666669</v>
      </c>
      <c r="E51" s="25">
        <f t="shared" si="8"/>
        <v>1.3990614094901929E-3</v>
      </c>
    </row>
    <row r="53" spans="2:6" ht="21" customHeight="1" x14ac:dyDescent="0.25">
      <c r="C53" s="30" t="s">
        <v>0</v>
      </c>
      <c r="D53" s="30"/>
      <c r="E53" s="29">
        <f>AVERAGE(E47:E51)</f>
        <v>2.0442282069462374E-3</v>
      </c>
    </row>
    <row r="55" spans="2:6" ht="21" customHeight="1" thickBot="1" x14ac:dyDescent="0.3"/>
    <row r="56" spans="2:6" ht="21" customHeight="1" thickBot="1" x14ac:dyDescent="0.3">
      <c r="B56" s="3" t="s">
        <v>21</v>
      </c>
      <c r="C56" s="15" t="s">
        <v>15</v>
      </c>
      <c r="D56" s="4" t="s">
        <v>16</v>
      </c>
      <c r="E56" s="5" t="s">
        <v>1</v>
      </c>
      <c r="F56"/>
    </row>
    <row r="57" spans="2:6" ht="21" customHeight="1" x14ac:dyDescent="0.25">
      <c r="B57" s="6" t="s">
        <v>2</v>
      </c>
      <c r="C57" s="27">
        <v>99692</v>
      </c>
      <c r="D57" s="8">
        <v>586</v>
      </c>
      <c r="E57" s="9">
        <f t="shared" ref="E57:E69" si="14">D57/C57</f>
        <v>5.8781045620511178E-3</v>
      </c>
      <c r="F57"/>
    </row>
    <row r="58" spans="2:6" ht="21" customHeight="1" x14ac:dyDescent="0.25">
      <c r="B58" s="6" t="s">
        <v>3</v>
      </c>
      <c r="C58" s="16">
        <v>190045</v>
      </c>
      <c r="D58" s="8">
        <v>271</v>
      </c>
      <c r="E58" s="9">
        <f t="shared" si="14"/>
        <v>1.425978057828409E-3</v>
      </c>
      <c r="F58"/>
    </row>
    <row r="59" spans="2:6" ht="21" customHeight="1" x14ac:dyDescent="0.25">
      <c r="B59" s="6" t="s">
        <v>4</v>
      </c>
      <c r="C59" s="16">
        <v>186502</v>
      </c>
      <c r="D59" s="8">
        <v>345</v>
      </c>
      <c r="E59" s="9">
        <f t="shared" si="14"/>
        <v>1.8498461142507855E-3</v>
      </c>
      <c r="F59"/>
    </row>
    <row r="60" spans="2:6" ht="21" customHeight="1" x14ac:dyDescent="0.25">
      <c r="B60" s="6" t="s">
        <v>5</v>
      </c>
      <c r="C60" s="16">
        <v>130599</v>
      </c>
      <c r="D60" s="8">
        <v>317</v>
      </c>
      <c r="E60" s="9">
        <f t="shared" si="14"/>
        <v>2.4272773910979412E-3</v>
      </c>
      <c r="F60"/>
    </row>
    <row r="61" spans="2:6" ht="21" customHeight="1" x14ac:dyDescent="0.25">
      <c r="B61" s="6" t="s">
        <v>6</v>
      </c>
      <c r="C61" s="16">
        <v>167638</v>
      </c>
      <c r="D61" s="8">
        <v>286</v>
      </c>
      <c r="E61" s="9">
        <f t="shared" si="14"/>
        <v>1.7060570992257125E-3</v>
      </c>
      <c r="F61"/>
    </row>
    <row r="62" spans="2:6" ht="21" customHeight="1" x14ac:dyDescent="0.25">
      <c r="B62" s="6" t="s">
        <v>12</v>
      </c>
      <c r="C62" s="16">
        <v>2016</v>
      </c>
      <c r="D62" s="8">
        <v>61</v>
      </c>
      <c r="E62" s="9" t="s">
        <v>17</v>
      </c>
      <c r="F62"/>
    </row>
    <row r="63" spans="2:6" ht="21" customHeight="1" x14ac:dyDescent="0.25">
      <c r="B63" s="6" t="s">
        <v>13</v>
      </c>
      <c r="C63" s="16">
        <v>1010</v>
      </c>
      <c r="D63" s="8">
        <v>87</v>
      </c>
      <c r="E63" s="9" t="s">
        <v>17</v>
      </c>
      <c r="F63"/>
    </row>
    <row r="64" spans="2:6" ht="21" customHeight="1" thickBot="1" x14ac:dyDescent="0.3">
      <c r="B64" s="10" t="s">
        <v>14</v>
      </c>
      <c r="C64" s="28">
        <v>463</v>
      </c>
      <c r="D64" s="11">
        <v>61</v>
      </c>
      <c r="E64" s="9" t="s">
        <v>17</v>
      </c>
      <c r="F64"/>
    </row>
    <row r="65" spans="2:6" ht="21" customHeight="1" x14ac:dyDescent="0.25">
      <c r="B65" s="12" t="s">
        <v>7</v>
      </c>
      <c r="C65" s="17">
        <f>C57-(AVERAGE(C62:C64))</f>
        <v>98529</v>
      </c>
      <c r="D65" s="18">
        <f t="shared" ref="D65" si="15">D57-(AVERAGE(D62:D64))</f>
        <v>516.33333333333337</v>
      </c>
      <c r="E65" s="19">
        <f t="shared" si="14"/>
        <v>5.2404199102125603E-3</v>
      </c>
      <c r="F65"/>
    </row>
    <row r="66" spans="2:6" ht="21" customHeight="1" x14ac:dyDescent="0.25">
      <c r="B66" s="13" t="s">
        <v>8</v>
      </c>
      <c r="C66" s="20">
        <f>C58-(AVERAGE(C62:C64))</f>
        <v>188882</v>
      </c>
      <c r="D66" s="21">
        <f t="shared" ref="D66" si="16">D58-(AVERAGE(D62:D64))</f>
        <v>201.33333333333331</v>
      </c>
      <c r="E66" s="22">
        <f t="shared" si="14"/>
        <v>1.0659212277153635E-3</v>
      </c>
      <c r="F66"/>
    </row>
    <row r="67" spans="2:6" ht="21" customHeight="1" x14ac:dyDescent="0.25">
      <c r="B67" s="13" t="s">
        <v>9</v>
      </c>
      <c r="C67" s="20">
        <f>C59-(AVERAGE(C62:C64))</f>
        <v>185339</v>
      </c>
      <c r="D67" s="21">
        <f t="shared" ref="D67" si="17">D59-(AVERAGE(D62:D64))</f>
        <v>275.33333333333331</v>
      </c>
      <c r="E67" s="22">
        <f t="shared" si="14"/>
        <v>1.4855660888066372E-3</v>
      </c>
      <c r="F67"/>
    </row>
    <row r="68" spans="2:6" ht="21" customHeight="1" x14ac:dyDescent="0.25">
      <c r="B68" s="13" t="s">
        <v>10</v>
      </c>
      <c r="C68" s="20">
        <f>C60-(AVERAGE(C62:C64))</f>
        <v>129436</v>
      </c>
      <c r="D68" s="21">
        <f t="shared" ref="D68" si="18">D60-(AVERAGE(D62:D64))</f>
        <v>247.33333333333331</v>
      </c>
      <c r="E68" s="22">
        <f t="shared" si="14"/>
        <v>1.9108542703214972E-3</v>
      </c>
    </row>
    <row r="69" spans="2:6" ht="21" customHeight="1" thickBot="1" x14ac:dyDescent="0.3">
      <c r="B69" s="14" t="s">
        <v>11</v>
      </c>
      <c r="C69" s="23">
        <f>C61-(AVERAGE(C62:C64))</f>
        <v>166475</v>
      </c>
      <c r="D69" s="24">
        <f t="shared" ref="D69" si="19">D61-(AVERAGE(D62:D64))</f>
        <v>216.33333333333331</v>
      </c>
      <c r="E69" s="25">
        <f t="shared" si="14"/>
        <v>1.2994944185813686E-3</v>
      </c>
    </row>
    <row r="71" spans="2:6" ht="21" customHeight="1" x14ac:dyDescent="0.25">
      <c r="C71" s="30" t="s">
        <v>0</v>
      </c>
      <c r="D71" s="30"/>
      <c r="E71" s="29">
        <f>AVERAGE(E65:E69)</f>
        <v>2.2004511831274854E-3</v>
      </c>
    </row>
    <row r="73" spans="2:6" ht="21" customHeight="1" thickBot="1" x14ac:dyDescent="0.3"/>
    <row r="74" spans="2:6" ht="21" customHeight="1" thickBot="1" x14ac:dyDescent="0.3">
      <c r="B74" s="3" t="s">
        <v>22</v>
      </c>
      <c r="C74" s="15" t="s">
        <v>15</v>
      </c>
      <c r="D74" s="4" t="s">
        <v>16</v>
      </c>
      <c r="E74" s="5" t="s">
        <v>1</v>
      </c>
      <c r="F74"/>
    </row>
    <row r="75" spans="2:6" ht="21" customHeight="1" x14ac:dyDescent="0.25">
      <c r="B75" s="6" t="s">
        <v>2</v>
      </c>
      <c r="C75" s="27">
        <v>135861</v>
      </c>
      <c r="D75" s="8">
        <v>370</v>
      </c>
      <c r="E75" s="9">
        <f t="shared" ref="E75:E87" si="20">D75/C75</f>
        <v>2.7233716813507922E-3</v>
      </c>
      <c r="F75"/>
    </row>
    <row r="76" spans="2:6" ht="21" customHeight="1" x14ac:dyDescent="0.25">
      <c r="B76" s="6" t="s">
        <v>3</v>
      </c>
      <c r="C76" s="16">
        <v>142007</v>
      </c>
      <c r="D76" s="8">
        <v>313</v>
      </c>
      <c r="E76" s="9">
        <f t="shared" si="20"/>
        <v>2.2041166984726104E-3</v>
      </c>
      <c r="F76"/>
    </row>
    <row r="77" spans="2:6" ht="21" customHeight="1" x14ac:dyDescent="0.25">
      <c r="B77" s="6" t="s">
        <v>4</v>
      </c>
      <c r="C77" s="16">
        <v>176413</v>
      </c>
      <c r="D77" s="8">
        <v>393</v>
      </c>
      <c r="E77" s="9">
        <f t="shared" si="20"/>
        <v>2.2277269815716527E-3</v>
      </c>
      <c r="F77"/>
    </row>
    <row r="78" spans="2:6" ht="21" customHeight="1" x14ac:dyDescent="0.25">
      <c r="B78" s="6" t="s">
        <v>5</v>
      </c>
      <c r="C78" s="16">
        <v>146909</v>
      </c>
      <c r="D78" s="8">
        <v>442</v>
      </c>
      <c r="E78" s="9">
        <f t="shared" si="20"/>
        <v>3.0086652281344235E-3</v>
      </c>
      <c r="F78"/>
    </row>
    <row r="79" spans="2:6" ht="21" customHeight="1" x14ac:dyDescent="0.25">
      <c r="B79" s="6" t="s">
        <v>6</v>
      </c>
      <c r="C79" s="16">
        <v>235783</v>
      </c>
      <c r="D79" s="8">
        <v>582</v>
      </c>
      <c r="E79" s="9">
        <f t="shared" si="20"/>
        <v>2.4683713414453121E-3</v>
      </c>
      <c r="F79"/>
    </row>
    <row r="80" spans="2:6" ht="21" customHeight="1" x14ac:dyDescent="0.25">
      <c r="B80" s="6" t="s">
        <v>12</v>
      </c>
      <c r="C80" s="16">
        <v>629</v>
      </c>
      <c r="D80" s="8">
        <v>65</v>
      </c>
      <c r="E80" s="9" t="s">
        <v>17</v>
      </c>
      <c r="F80"/>
    </row>
    <row r="81" spans="2:6" ht="21" customHeight="1" x14ac:dyDescent="0.25">
      <c r="B81" s="6" t="s">
        <v>13</v>
      </c>
      <c r="C81" s="16">
        <v>592</v>
      </c>
      <c r="D81" s="8">
        <v>57</v>
      </c>
      <c r="E81" s="9" t="s">
        <v>17</v>
      </c>
      <c r="F81"/>
    </row>
    <row r="82" spans="2:6" ht="21" customHeight="1" thickBot="1" x14ac:dyDescent="0.3">
      <c r="B82" s="10" t="s">
        <v>14</v>
      </c>
      <c r="C82" s="28">
        <v>566</v>
      </c>
      <c r="D82" s="11">
        <v>48</v>
      </c>
      <c r="E82" s="9" t="s">
        <v>17</v>
      </c>
      <c r="F82"/>
    </row>
    <row r="83" spans="2:6" ht="21" customHeight="1" x14ac:dyDescent="0.25">
      <c r="B83" s="12" t="s">
        <v>7</v>
      </c>
      <c r="C83" s="17">
        <f>C75-(AVERAGE(C80:C82))</f>
        <v>135265.33333333334</v>
      </c>
      <c r="D83" s="18">
        <f t="shared" ref="D83" si="21">D75-(AVERAGE(D80:D82))</f>
        <v>313.33333333333331</v>
      </c>
      <c r="E83" s="19">
        <f t="shared" si="20"/>
        <v>2.3164348588946165E-3</v>
      </c>
      <c r="F83"/>
    </row>
    <row r="84" spans="2:6" ht="21" customHeight="1" x14ac:dyDescent="0.25">
      <c r="B84" s="13" t="s">
        <v>8</v>
      </c>
      <c r="C84" s="20">
        <f>C76-(AVERAGE(C80:C82))</f>
        <v>141411.33333333334</v>
      </c>
      <c r="D84" s="21">
        <f t="shared" ref="D84" si="22">D76-(AVERAGE(D80:D82))</f>
        <v>256.33333333333331</v>
      </c>
      <c r="E84" s="22">
        <f t="shared" si="20"/>
        <v>1.8126788517657706E-3</v>
      </c>
      <c r="F84"/>
    </row>
    <row r="85" spans="2:6" ht="21" customHeight="1" x14ac:dyDescent="0.25">
      <c r="B85" s="13" t="s">
        <v>9</v>
      </c>
      <c r="C85" s="20">
        <f>C77-(AVERAGE(C80:C82))</f>
        <v>175817.33333333334</v>
      </c>
      <c r="D85" s="21">
        <f t="shared" ref="D85" si="23">D77-(AVERAGE(D80:D82))</f>
        <v>336.33333333333331</v>
      </c>
      <c r="E85" s="22">
        <f t="shared" si="20"/>
        <v>1.9129702797600538E-3</v>
      </c>
      <c r="F85"/>
    </row>
    <row r="86" spans="2:6" ht="21" customHeight="1" x14ac:dyDescent="0.25">
      <c r="B86" s="13" t="s">
        <v>10</v>
      </c>
      <c r="C86" s="20">
        <f>C78-(AVERAGE(C80:C82))</f>
        <v>146313.33333333334</v>
      </c>
      <c r="D86" s="21">
        <f t="shared" ref="D86" si="24">D78-(AVERAGE(D80:D82))</f>
        <v>385.33333333333331</v>
      </c>
      <c r="E86" s="22">
        <f t="shared" si="20"/>
        <v>2.6336173508907821E-3</v>
      </c>
    </row>
    <row r="87" spans="2:6" ht="21" customHeight="1" thickBot="1" x14ac:dyDescent="0.3">
      <c r="B87" s="14" t="s">
        <v>11</v>
      </c>
      <c r="C87" s="23">
        <f>C79-(AVERAGE(C80:C82))</f>
        <v>235187.33333333334</v>
      </c>
      <c r="D87" s="24">
        <f t="shared" ref="D87" si="25">D79-(AVERAGE(D80:D82))</f>
        <v>525.33333333333337</v>
      </c>
      <c r="E87" s="25">
        <f t="shared" si="20"/>
        <v>2.2336803852815203E-3</v>
      </c>
    </row>
    <row r="89" spans="2:6" ht="21" customHeight="1" x14ac:dyDescent="0.25">
      <c r="C89" s="30" t="s">
        <v>0</v>
      </c>
      <c r="D89" s="30"/>
      <c r="E89" s="29">
        <f>AVERAGE(E83:E87)</f>
        <v>2.1818763453185486E-3</v>
      </c>
    </row>
    <row r="91" spans="2:6" ht="21" customHeight="1" thickBot="1" x14ac:dyDescent="0.3"/>
    <row r="92" spans="2:6" ht="21" customHeight="1" thickBot="1" x14ac:dyDescent="0.3">
      <c r="B92" s="3" t="s">
        <v>23</v>
      </c>
      <c r="C92" s="15" t="s">
        <v>15</v>
      </c>
      <c r="D92" s="4" t="s">
        <v>16</v>
      </c>
      <c r="E92" s="5" t="s">
        <v>1</v>
      </c>
      <c r="F92"/>
    </row>
    <row r="93" spans="2:6" ht="21" customHeight="1" x14ac:dyDescent="0.25">
      <c r="B93" s="6" t="s">
        <v>2</v>
      </c>
      <c r="C93" s="27">
        <v>166670</v>
      </c>
      <c r="D93" s="8">
        <v>311</v>
      </c>
      <c r="E93" s="9">
        <f t="shared" ref="E93:E105" si="26">D93/C93</f>
        <v>1.8659626807463851E-3</v>
      </c>
      <c r="F93"/>
    </row>
    <row r="94" spans="2:6" ht="21" customHeight="1" x14ac:dyDescent="0.25">
      <c r="B94" s="6" t="s">
        <v>3</v>
      </c>
      <c r="C94" s="16">
        <v>218191</v>
      </c>
      <c r="D94" s="8">
        <v>263</v>
      </c>
      <c r="E94" s="9">
        <f t="shared" si="26"/>
        <v>1.2053659408499892E-3</v>
      </c>
      <c r="F94"/>
    </row>
    <row r="95" spans="2:6" ht="21" customHeight="1" x14ac:dyDescent="0.25">
      <c r="B95" s="6" t="s">
        <v>4</v>
      </c>
      <c r="C95" s="16">
        <v>196411</v>
      </c>
      <c r="D95" s="8">
        <v>337</v>
      </c>
      <c r="E95" s="9">
        <f t="shared" si="26"/>
        <v>1.715789848837387E-3</v>
      </c>
      <c r="F95"/>
    </row>
    <row r="96" spans="2:6" ht="21" customHeight="1" x14ac:dyDescent="0.25">
      <c r="B96" s="6" t="s">
        <v>5</v>
      </c>
      <c r="C96" s="16">
        <v>184885</v>
      </c>
      <c r="D96" s="8">
        <v>220</v>
      </c>
      <c r="E96" s="9">
        <f t="shared" si="26"/>
        <v>1.1899288747058982E-3</v>
      </c>
      <c r="F96"/>
    </row>
    <row r="97" spans="2:6" ht="21" customHeight="1" x14ac:dyDescent="0.25">
      <c r="B97" s="6" t="s">
        <v>6</v>
      </c>
      <c r="C97" s="16">
        <v>160990</v>
      </c>
      <c r="D97" s="8">
        <v>381</v>
      </c>
      <c r="E97" s="9">
        <f t="shared" si="26"/>
        <v>2.3666066215292875E-3</v>
      </c>
      <c r="F97"/>
    </row>
    <row r="98" spans="2:6" ht="21" customHeight="1" x14ac:dyDescent="0.25">
      <c r="B98" s="6" t="s">
        <v>12</v>
      </c>
      <c r="C98" s="16">
        <v>1050</v>
      </c>
      <c r="D98" s="8">
        <v>26</v>
      </c>
      <c r="E98" s="9" t="s">
        <v>17</v>
      </c>
      <c r="F98"/>
    </row>
    <row r="99" spans="2:6" ht="21" customHeight="1" x14ac:dyDescent="0.25">
      <c r="B99" s="6" t="s">
        <v>13</v>
      </c>
      <c r="C99" s="16">
        <v>1033</v>
      </c>
      <c r="D99" s="8">
        <v>55</v>
      </c>
      <c r="E99" s="9" t="s">
        <v>17</v>
      </c>
      <c r="F99"/>
    </row>
    <row r="100" spans="2:6" ht="21" customHeight="1" thickBot="1" x14ac:dyDescent="0.3">
      <c r="B100" s="10" t="s">
        <v>14</v>
      </c>
      <c r="C100" s="28">
        <v>1036</v>
      </c>
      <c r="D100" s="11">
        <v>35</v>
      </c>
      <c r="E100" s="9" t="s">
        <v>17</v>
      </c>
      <c r="F100"/>
    </row>
    <row r="101" spans="2:6" ht="21" customHeight="1" x14ac:dyDescent="0.25">
      <c r="B101" s="12" t="s">
        <v>7</v>
      </c>
      <c r="C101" s="17">
        <f>C93-(AVERAGE(C98:C100))</f>
        <v>165630.33333333334</v>
      </c>
      <c r="D101" s="18">
        <f t="shared" ref="D101" si="27">D93-(AVERAGE(D98:D100))</f>
        <v>272.33333333333331</v>
      </c>
      <c r="E101" s="19">
        <f t="shared" si="26"/>
        <v>1.644223783485714E-3</v>
      </c>
      <c r="F101"/>
    </row>
    <row r="102" spans="2:6" ht="21" customHeight="1" x14ac:dyDescent="0.25">
      <c r="B102" s="13" t="s">
        <v>8</v>
      </c>
      <c r="C102" s="20">
        <f>C94-(AVERAGE(C98:C100))</f>
        <v>217151.33333333334</v>
      </c>
      <c r="D102" s="21">
        <f t="shared" ref="D102" si="28">D94-(AVERAGE(D98:D100))</f>
        <v>224.33333333333334</v>
      </c>
      <c r="E102" s="22">
        <f t="shared" si="26"/>
        <v>1.0330737089648693E-3</v>
      </c>
      <c r="F102"/>
    </row>
    <row r="103" spans="2:6" ht="21" customHeight="1" x14ac:dyDescent="0.25">
      <c r="B103" s="13" t="s">
        <v>9</v>
      </c>
      <c r="C103" s="20">
        <f>C95-(AVERAGE(C98:C100))</f>
        <v>195371.33333333334</v>
      </c>
      <c r="D103" s="21">
        <f t="shared" ref="D103" si="29">D95-(AVERAGE(D98:D100))</f>
        <v>298.33333333333331</v>
      </c>
      <c r="E103" s="22">
        <f t="shared" si="26"/>
        <v>1.5270066915309989E-3</v>
      </c>
      <c r="F103"/>
    </row>
    <row r="104" spans="2:6" ht="21" customHeight="1" x14ac:dyDescent="0.25">
      <c r="B104" s="13" t="s">
        <v>10</v>
      </c>
      <c r="C104" s="20">
        <f>C96-(AVERAGE(C98:C100))</f>
        <v>183845.33333333334</v>
      </c>
      <c r="D104" s="21">
        <f t="shared" ref="D104" si="30">D96-(AVERAGE(D98:D100))</f>
        <v>181.33333333333334</v>
      </c>
      <c r="E104" s="22">
        <f t="shared" si="26"/>
        <v>9.8633634069217606E-4</v>
      </c>
    </row>
    <row r="105" spans="2:6" ht="21" customHeight="1" thickBot="1" x14ac:dyDescent="0.3">
      <c r="B105" s="14" t="s">
        <v>11</v>
      </c>
      <c r="C105" s="23">
        <f>C97-(AVERAGE(C98:C100))</f>
        <v>159950.33333333334</v>
      </c>
      <c r="D105" s="24">
        <f t="shared" ref="D105" si="31">D97-(AVERAGE(D98:D100))</f>
        <v>342.33333333333331</v>
      </c>
      <c r="E105" s="25">
        <f t="shared" si="26"/>
        <v>2.1402477018907951E-3</v>
      </c>
    </row>
    <row r="107" spans="2:6" ht="21" customHeight="1" x14ac:dyDescent="0.25">
      <c r="C107" s="30" t="s">
        <v>0</v>
      </c>
      <c r="D107" s="30"/>
      <c r="E107" s="29">
        <f>AVERAGE(E101:E105)</f>
        <v>1.4661776453129107E-3</v>
      </c>
    </row>
  </sheetData>
  <mergeCells count="6">
    <mergeCell ref="C107:D107"/>
    <mergeCell ref="C17:D17"/>
    <mergeCell ref="C53:D53"/>
    <mergeCell ref="C71:D71"/>
    <mergeCell ref="C89:D89"/>
    <mergeCell ref="C35:D35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1307DB-641D-3A4E-AB3C-41F23302199F}">
  <dimension ref="A1:E107"/>
  <sheetViews>
    <sheetView zoomScale="75" zoomScaleNormal="150" workbookViewId="0">
      <selection activeCell="B92" sqref="B92"/>
    </sheetView>
  </sheetViews>
  <sheetFormatPr baseColWidth="10" defaultRowHeight="21" customHeight="1" x14ac:dyDescent="0.2"/>
  <cols>
    <col min="1" max="1" width="3.33203125" customWidth="1"/>
    <col min="2" max="2" width="34" customWidth="1"/>
    <col min="3" max="3" width="25.1640625" customWidth="1"/>
    <col min="4" max="4" width="24.83203125" customWidth="1"/>
    <col min="5" max="5" width="16.5" customWidth="1"/>
    <col min="7" max="7" width="15" bestFit="1" customWidth="1"/>
    <col min="8" max="8" width="15.33203125" bestFit="1" customWidth="1"/>
    <col min="9" max="9" width="17" bestFit="1" customWidth="1"/>
    <col min="11" max="11" width="14.6640625" bestFit="1" customWidth="1"/>
  </cols>
  <sheetData>
    <row r="1" spans="1:5" ht="21" customHeight="1" thickBot="1" x14ac:dyDescent="0.25"/>
    <row r="2" spans="1:5" ht="21" customHeight="1" thickBot="1" x14ac:dyDescent="0.25">
      <c r="B2" s="3" t="s">
        <v>24</v>
      </c>
      <c r="C2" s="15" t="s">
        <v>15</v>
      </c>
      <c r="D2" s="4" t="s">
        <v>16</v>
      </c>
      <c r="E2" s="5" t="s">
        <v>1</v>
      </c>
    </row>
    <row r="3" spans="1:5" ht="21" customHeight="1" x14ac:dyDescent="0.2">
      <c r="B3" s="6" t="s">
        <v>2</v>
      </c>
      <c r="C3" s="27">
        <v>193689</v>
      </c>
      <c r="D3" s="8">
        <v>382</v>
      </c>
      <c r="E3" s="9">
        <f t="shared" ref="E3:E15" si="0">D3/C3</f>
        <v>1.9722338387827909E-3</v>
      </c>
    </row>
    <row r="4" spans="1:5" ht="21" customHeight="1" x14ac:dyDescent="0.2">
      <c r="B4" s="6" t="s">
        <v>3</v>
      </c>
      <c r="C4" s="16">
        <v>109485</v>
      </c>
      <c r="D4" s="8">
        <v>620</v>
      </c>
      <c r="E4" s="9">
        <f t="shared" si="0"/>
        <v>5.6628761930858111E-3</v>
      </c>
    </row>
    <row r="5" spans="1:5" ht="21" customHeight="1" x14ac:dyDescent="0.2">
      <c r="B5" s="6" t="s">
        <v>4</v>
      </c>
      <c r="C5" s="16">
        <v>110446</v>
      </c>
      <c r="D5" s="8">
        <v>298</v>
      </c>
      <c r="E5" s="9">
        <f t="shared" si="0"/>
        <v>2.6981511326802238E-3</v>
      </c>
    </row>
    <row r="6" spans="1:5" ht="21" customHeight="1" x14ac:dyDescent="0.2">
      <c r="B6" s="6" t="s">
        <v>5</v>
      </c>
      <c r="C6" s="16">
        <v>212203</v>
      </c>
      <c r="D6" s="8">
        <v>355</v>
      </c>
      <c r="E6" s="9">
        <f t="shared" si="0"/>
        <v>1.6729263959510468E-3</v>
      </c>
    </row>
    <row r="7" spans="1:5" ht="21" customHeight="1" x14ac:dyDescent="0.2">
      <c r="B7" s="6" t="s">
        <v>6</v>
      </c>
      <c r="C7" s="16">
        <v>222195</v>
      </c>
      <c r="D7" s="8">
        <v>396</v>
      </c>
      <c r="E7" s="9">
        <f t="shared" si="0"/>
        <v>1.7822183217444138E-3</v>
      </c>
    </row>
    <row r="8" spans="1:5" ht="21" customHeight="1" x14ac:dyDescent="0.2">
      <c r="B8" s="6" t="s">
        <v>12</v>
      </c>
      <c r="C8" s="16">
        <v>330</v>
      </c>
      <c r="D8" s="8">
        <v>75</v>
      </c>
      <c r="E8" s="9" t="s">
        <v>17</v>
      </c>
    </row>
    <row r="9" spans="1:5" ht="21" customHeight="1" x14ac:dyDescent="0.2">
      <c r="B9" s="6" t="s">
        <v>13</v>
      </c>
      <c r="C9" s="16">
        <v>333</v>
      </c>
      <c r="D9" s="8">
        <v>55</v>
      </c>
      <c r="E9" s="9" t="s">
        <v>17</v>
      </c>
    </row>
    <row r="10" spans="1:5" ht="21" customHeight="1" thickBot="1" x14ac:dyDescent="0.25">
      <c r="B10" s="10" t="s">
        <v>14</v>
      </c>
      <c r="C10" s="28">
        <v>335</v>
      </c>
      <c r="D10" s="11">
        <v>40</v>
      </c>
      <c r="E10" s="9" t="s">
        <v>17</v>
      </c>
    </row>
    <row r="11" spans="1:5" ht="21" customHeight="1" x14ac:dyDescent="0.2">
      <c r="B11" s="12" t="s">
        <v>7</v>
      </c>
      <c r="C11" s="17">
        <f>C3-(AVERAGE(C8:C10))</f>
        <v>193356.33333333334</v>
      </c>
      <c r="D11" s="18">
        <f>D3-(AVERAGE(D8:D10))</f>
        <v>325.33333333333331</v>
      </c>
      <c r="E11" s="19">
        <f t="shared" si="0"/>
        <v>1.682558454252856E-3</v>
      </c>
    </row>
    <row r="12" spans="1:5" ht="21" customHeight="1" x14ac:dyDescent="0.2">
      <c r="B12" s="13" t="s">
        <v>8</v>
      </c>
      <c r="C12" s="20">
        <f>C4-(AVERAGE(C8:C10))</f>
        <v>109152.33333333333</v>
      </c>
      <c r="D12" s="21">
        <f>D4-(AVERAGE(D8:D10))</f>
        <v>563.33333333333337</v>
      </c>
      <c r="E12" s="22">
        <f t="shared" si="0"/>
        <v>5.1609829687562035E-3</v>
      </c>
    </row>
    <row r="13" spans="1:5" ht="21" customHeight="1" x14ac:dyDescent="0.2">
      <c r="B13" s="13" t="s">
        <v>9</v>
      </c>
      <c r="C13" s="20">
        <f>C5-(AVERAGE(C8:C10))</f>
        <v>110113.33333333333</v>
      </c>
      <c r="D13" s="21">
        <f>D5-(AVERAGE(D8:D10))</f>
        <v>241.33333333333334</v>
      </c>
      <c r="E13" s="22">
        <f t="shared" si="0"/>
        <v>2.1916812980565478E-3</v>
      </c>
    </row>
    <row r="14" spans="1:5" ht="21" customHeight="1" x14ac:dyDescent="0.2">
      <c r="B14" s="13" t="s">
        <v>10</v>
      </c>
      <c r="C14" s="20">
        <f>C6-(AVERAGE(C8:C10))</f>
        <v>211870.33333333334</v>
      </c>
      <c r="D14" s="21">
        <f>D6-(AVERAGE(D8:D10))</f>
        <v>298.33333333333331</v>
      </c>
      <c r="E14" s="22">
        <f t="shared" si="0"/>
        <v>1.4080939442520659E-3</v>
      </c>
    </row>
    <row r="15" spans="1:5" ht="21" customHeight="1" thickBot="1" x14ac:dyDescent="0.25">
      <c r="B15" s="14" t="s">
        <v>11</v>
      </c>
      <c r="C15" s="23">
        <f>C7-(AVERAGE(C8:C10))</f>
        <v>221862.33333333334</v>
      </c>
      <c r="D15" s="24">
        <f>D7-(AVERAGE(D8:D10))</f>
        <v>339.33333333333331</v>
      </c>
      <c r="E15" s="25">
        <f t="shared" si="0"/>
        <v>1.5294769879820368E-3</v>
      </c>
    </row>
    <row r="16" spans="1:5" ht="21" customHeight="1" x14ac:dyDescent="0.25">
      <c r="A16" s="1"/>
      <c r="B16" s="1"/>
      <c r="C16" s="1"/>
      <c r="D16" s="1"/>
      <c r="E16" s="1"/>
    </row>
    <row r="17" spans="1:5" ht="21" customHeight="1" x14ac:dyDescent="0.2">
      <c r="A17" s="7"/>
      <c r="B17" s="7"/>
      <c r="C17" s="30" t="s">
        <v>0</v>
      </c>
      <c r="D17" s="30"/>
      <c r="E17" s="29">
        <f>AVERAGE(E11:E15)</f>
        <v>2.394558730659942E-3</v>
      </c>
    </row>
    <row r="19" spans="1:5" ht="21" customHeight="1" thickBot="1" x14ac:dyDescent="0.25"/>
    <row r="20" spans="1:5" ht="21" customHeight="1" thickBot="1" x14ac:dyDescent="0.25">
      <c r="B20" s="3" t="s">
        <v>25</v>
      </c>
      <c r="C20" s="15" t="s">
        <v>15</v>
      </c>
      <c r="D20" s="4" t="s">
        <v>16</v>
      </c>
      <c r="E20" s="5" t="s">
        <v>1</v>
      </c>
    </row>
    <row r="21" spans="1:5" ht="21" customHeight="1" x14ac:dyDescent="0.2">
      <c r="B21" s="6" t="s">
        <v>2</v>
      </c>
      <c r="C21" s="27">
        <v>111995</v>
      </c>
      <c r="D21" s="8">
        <v>933</v>
      </c>
      <c r="E21" s="9">
        <f t="shared" ref="E21:E24" si="1">D21/C21</f>
        <v>8.3307290504040354E-3</v>
      </c>
    </row>
    <row r="22" spans="1:5" ht="21" customHeight="1" x14ac:dyDescent="0.2">
      <c r="B22" s="6" t="s">
        <v>3</v>
      </c>
      <c r="C22" s="16">
        <v>160629</v>
      </c>
      <c r="D22" s="8">
        <v>1657</v>
      </c>
      <c r="E22" s="9">
        <f t="shared" si="1"/>
        <v>1.0315696418454949E-2</v>
      </c>
    </row>
    <row r="23" spans="1:5" ht="21" customHeight="1" x14ac:dyDescent="0.2">
      <c r="B23" s="6" t="s">
        <v>4</v>
      </c>
      <c r="C23" s="16">
        <v>190130</v>
      </c>
      <c r="D23" s="8">
        <v>1783</v>
      </c>
      <c r="E23" s="9">
        <f t="shared" si="1"/>
        <v>9.3777941408509959E-3</v>
      </c>
    </row>
    <row r="24" spans="1:5" ht="21" customHeight="1" x14ac:dyDescent="0.2">
      <c r="B24" s="6" t="s">
        <v>5</v>
      </c>
      <c r="C24" s="16">
        <v>156821</v>
      </c>
      <c r="D24" s="8">
        <v>2075</v>
      </c>
      <c r="E24" s="9">
        <f t="shared" si="1"/>
        <v>1.32316462718641E-2</v>
      </c>
    </row>
    <row r="25" spans="1:5" ht="21" customHeight="1" x14ac:dyDescent="0.2">
      <c r="B25" s="6" t="s">
        <v>6</v>
      </c>
      <c r="C25" s="16">
        <v>176415</v>
      </c>
      <c r="D25" s="8">
        <v>2043</v>
      </c>
      <c r="E25" s="9">
        <f t="shared" ref="E25" si="2">D25/C25</f>
        <v>1.1580647904089789E-2</v>
      </c>
    </row>
    <row r="26" spans="1:5" ht="21" customHeight="1" x14ac:dyDescent="0.2">
      <c r="B26" s="6" t="s">
        <v>12</v>
      </c>
      <c r="C26" s="16">
        <v>336</v>
      </c>
      <c r="D26" s="8">
        <v>86</v>
      </c>
      <c r="E26" s="9" t="s">
        <v>17</v>
      </c>
    </row>
    <row r="27" spans="1:5" ht="21" customHeight="1" x14ac:dyDescent="0.2">
      <c r="B27" s="6" t="s">
        <v>13</v>
      </c>
      <c r="C27" s="16">
        <v>329</v>
      </c>
      <c r="D27" s="8">
        <v>63</v>
      </c>
      <c r="E27" s="9" t="s">
        <v>17</v>
      </c>
    </row>
    <row r="28" spans="1:5" ht="21" customHeight="1" thickBot="1" x14ac:dyDescent="0.25">
      <c r="B28" s="10" t="s">
        <v>14</v>
      </c>
      <c r="C28" s="28">
        <v>321</v>
      </c>
      <c r="D28" s="11">
        <v>56</v>
      </c>
      <c r="E28" s="9" t="s">
        <v>17</v>
      </c>
    </row>
    <row r="29" spans="1:5" ht="21" customHeight="1" x14ac:dyDescent="0.2">
      <c r="B29" s="12" t="s">
        <v>7</v>
      </c>
      <c r="C29" s="17">
        <f>C21-(AVERAGE(C26:C28))</f>
        <v>111666.33333333333</v>
      </c>
      <c r="D29" s="18">
        <f>D21-(AVERAGE(D26:D28))</f>
        <v>864.66666666666663</v>
      </c>
      <c r="E29" s="19">
        <f t="shared" ref="E29:E33" si="3">D29/C29</f>
        <v>7.7433066964378997E-3</v>
      </c>
    </row>
    <row r="30" spans="1:5" ht="21" customHeight="1" x14ac:dyDescent="0.2">
      <c r="B30" s="13" t="s">
        <v>8</v>
      </c>
      <c r="C30" s="20">
        <f>C22-(AVERAGE(C26:C28))</f>
        <v>160300.33333333334</v>
      </c>
      <c r="D30" s="21">
        <f>D22-(AVERAGE(D26:D28))</f>
        <v>1588.6666666666667</v>
      </c>
      <c r="E30" s="22">
        <f t="shared" si="3"/>
        <v>9.9105637126976238E-3</v>
      </c>
    </row>
    <row r="31" spans="1:5" ht="21" customHeight="1" x14ac:dyDescent="0.2">
      <c r="B31" s="13" t="s">
        <v>9</v>
      </c>
      <c r="C31" s="20">
        <f>C23-(AVERAGE(C26:C28))</f>
        <v>189801.33333333334</v>
      </c>
      <c r="D31" s="21">
        <f>D23-(AVERAGE(D26:D28))</f>
        <v>1714.6666666666667</v>
      </c>
      <c r="E31" s="22">
        <f t="shared" si="3"/>
        <v>9.0340074885318679E-3</v>
      </c>
    </row>
    <row r="32" spans="1:5" ht="21" customHeight="1" x14ac:dyDescent="0.2">
      <c r="B32" s="13" t="s">
        <v>10</v>
      </c>
      <c r="C32" s="20">
        <f>C23-(AVERAGE(C25:C27))</f>
        <v>131103.33333333334</v>
      </c>
      <c r="D32" s="21">
        <f>D23-(AVERAGE(D25:D27))</f>
        <v>1052.3333333333335</v>
      </c>
      <c r="E32" s="22">
        <f t="shared" si="3"/>
        <v>8.0267473494190344E-3</v>
      </c>
    </row>
    <row r="33" spans="2:5" ht="21" customHeight="1" thickBot="1" x14ac:dyDescent="0.25">
      <c r="B33" s="14" t="s">
        <v>11</v>
      </c>
      <c r="C33" s="23">
        <f>C25-(AVERAGE(C26:C28))</f>
        <v>176086.33333333334</v>
      </c>
      <c r="D33" s="24">
        <f>D25-(AVERAGE(D26:D28))</f>
        <v>1974.6666666666667</v>
      </c>
      <c r="E33" s="25">
        <f t="shared" si="3"/>
        <v>1.1214196066702129E-2</v>
      </c>
    </row>
    <row r="34" spans="2:5" ht="21" customHeight="1" x14ac:dyDescent="0.25">
      <c r="B34" s="1"/>
      <c r="C34" s="1"/>
      <c r="D34" s="1"/>
      <c r="E34" s="1"/>
    </row>
    <row r="35" spans="2:5" ht="21" customHeight="1" x14ac:dyDescent="0.2">
      <c r="B35" s="7"/>
      <c r="C35" s="30" t="s">
        <v>0</v>
      </c>
      <c r="D35" s="30"/>
      <c r="E35" s="29">
        <f>AVERAGE(E29:E33)</f>
        <v>9.1857642627577122E-3</v>
      </c>
    </row>
    <row r="37" spans="2:5" ht="21" customHeight="1" thickBot="1" x14ac:dyDescent="0.25"/>
    <row r="38" spans="2:5" ht="21" customHeight="1" thickBot="1" x14ac:dyDescent="0.25">
      <c r="B38" s="3" t="s">
        <v>26</v>
      </c>
      <c r="C38" s="15" t="s">
        <v>15</v>
      </c>
      <c r="D38" s="4" t="s">
        <v>16</v>
      </c>
      <c r="E38" s="5" t="s">
        <v>1</v>
      </c>
    </row>
    <row r="39" spans="2:5" ht="21" customHeight="1" x14ac:dyDescent="0.2">
      <c r="B39" s="6" t="s">
        <v>2</v>
      </c>
      <c r="C39" s="27">
        <v>137245</v>
      </c>
      <c r="D39" s="8">
        <v>385</v>
      </c>
      <c r="E39" s="9">
        <f t="shared" ref="E39:E51" si="4">D39/C39</f>
        <v>2.8052023753142191E-3</v>
      </c>
    </row>
    <row r="40" spans="2:5" ht="21" customHeight="1" x14ac:dyDescent="0.2">
      <c r="B40" s="6" t="s">
        <v>3</v>
      </c>
      <c r="C40" s="16">
        <v>139190</v>
      </c>
      <c r="D40" s="8">
        <v>513</v>
      </c>
      <c r="E40" s="9">
        <f t="shared" si="4"/>
        <v>3.6856095983906888E-3</v>
      </c>
    </row>
    <row r="41" spans="2:5" ht="21" customHeight="1" x14ac:dyDescent="0.2">
      <c r="B41" s="6" t="s">
        <v>4</v>
      </c>
      <c r="C41" s="16">
        <v>119399</v>
      </c>
      <c r="D41" s="8">
        <v>352</v>
      </c>
      <c r="E41" s="9">
        <f t="shared" si="4"/>
        <v>2.9480983927838589E-3</v>
      </c>
    </row>
    <row r="42" spans="2:5" ht="21" customHeight="1" x14ac:dyDescent="0.2">
      <c r="B42" s="6" t="s">
        <v>5</v>
      </c>
      <c r="C42" s="16">
        <v>125049</v>
      </c>
      <c r="D42" s="8">
        <v>380</v>
      </c>
      <c r="E42" s="9">
        <f t="shared" si="4"/>
        <v>3.0388087869555134E-3</v>
      </c>
    </row>
    <row r="43" spans="2:5" ht="21" customHeight="1" x14ac:dyDescent="0.2">
      <c r="B43" s="6" t="s">
        <v>6</v>
      </c>
      <c r="C43" s="16">
        <v>113927</v>
      </c>
      <c r="D43" s="8">
        <v>417</v>
      </c>
      <c r="E43" s="9">
        <f t="shared" si="4"/>
        <v>3.6602385738235886E-3</v>
      </c>
    </row>
    <row r="44" spans="2:5" ht="21" customHeight="1" x14ac:dyDescent="0.2">
      <c r="B44" s="6" t="s">
        <v>12</v>
      </c>
      <c r="C44" s="16">
        <v>278</v>
      </c>
      <c r="D44" s="8">
        <v>53</v>
      </c>
      <c r="E44" s="9" t="s">
        <v>17</v>
      </c>
    </row>
    <row r="45" spans="2:5" ht="21" customHeight="1" x14ac:dyDescent="0.2">
      <c r="B45" s="6" t="s">
        <v>13</v>
      </c>
      <c r="C45" s="16">
        <v>277</v>
      </c>
      <c r="D45" s="8">
        <v>51</v>
      </c>
      <c r="E45" s="9" t="s">
        <v>17</v>
      </c>
    </row>
    <row r="46" spans="2:5" ht="21" customHeight="1" thickBot="1" x14ac:dyDescent="0.25">
      <c r="B46" s="10" t="s">
        <v>14</v>
      </c>
      <c r="C46" s="28">
        <v>268</v>
      </c>
      <c r="D46" s="11">
        <v>35</v>
      </c>
      <c r="E46" s="9" t="s">
        <v>17</v>
      </c>
    </row>
    <row r="47" spans="2:5" ht="21" customHeight="1" x14ac:dyDescent="0.2">
      <c r="B47" s="12" t="s">
        <v>7</v>
      </c>
      <c r="C47" s="17">
        <f>C39-(AVERAGE(C44:C46))</f>
        <v>136970.66666666666</v>
      </c>
      <c r="D47" s="18">
        <f t="shared" ref="D47" si="5">D39-(AVERAGE(D44:D46))</f>
        <v>338.66666666666669</v>
      </c>
      <c r="E47" s="19">
        <f t="shared" si="4"/>
        <v>2.4725488669106771E-3</v>
      </c>
    </row>
    <row r="48" spans="2:5" ht="21" customHeight="1" x14ac:dyDescent="0.2">
      <c r="B48" s="13" t="s">
        <v>8</v>
      </c>
      <c r="C48" s="20">
        <f>C40-(AVERAGE(C44:C46))</f>
        <v>138915.66666666666</v>
      </c>
      <c r="D48" s="21">
        <f t="shared" ref="D48" si="6">D40-(AVERAGE(D44:D46))</f>
        <v>466.66666666666669</v>
      </c>
      <c r="E48" s="22">
        <f t="shared" si="4"/>
        <v>3.359352316873307E-3</v>
      </c>
    </row>
    <row r="49" spans="2:5" ht="21" customHeight="1" x14ac:dyDescent="0.2">
      <c r="B49" s="13" t="s">
        <v>9</v>
      </c>
      <c r="C49" s="20">
        <f>C41-(AVERAGE(C44:C46))</f>
        <v>119124.66666666667</v>
      </c>
      <c r="D49" s="21">
        <f t="shared" ref="D49" si="7">D41-(AVERAGE(D44:D46))</f>
        <v>305.66666666666669</v>
      </c>
      <c r="E49" s="22">
        <f t="shared" si="4"/>
        <v>2.5659393240694624E-3</v>
      </c>
    </row>
    <row r="50" spans="2:5" ht="21" customHeight="1" x14ac:dyDescent="0.2">
      <c r="B50" s="13" t="s">
        <v>10</v>
      </c>
      <c r="C50" s="20">
        <f>C42-(AVERAGE(C44:C46))</f>
        <v>124774.66666666667</v>
      </c>
      <c r="D50" s="21">
        <f t="shared" ref="D50" si="8">D42-(AVERAGE(D44:D46))</f>
        <v>333.66666666666669</v>
      </c>
      <c r="E50" s="22">
        <f t="shared" si="4"/>
        <v>2.67415394150522E-3</v>
      </c>
    </row>
    <row r="51" spans="2:5" ht="21" customHeight="1" thickBot="1" x14ac:dyDescent="0.25">
      <c r="B51" s="14" t="s">
        <v>11</v>
      </c>
      <c r="C51" s="23">
        <f>C43-(AVERAGE(C44:C46))</f>
        <v>113652.66666666667</v>
      </c>
      <c r="D51" s="24">
        <f t="shared" ref="D51" si="9">D43-(AVERAGE(D44:D46))</f>
        <v>370.66666666666669</v>
      </c>
      <c r="E51" s="25">
        <f t="shared" si="4"/>
        <v>3.2613987646572308E-3</v>
      </c>
    </row>
    <row r="52" spans="2:5" ht="21" customHeight="1" x14ac:dyDescent="0.25">
      <c r="B52" s="1"/>
      <c r="C52" s="1"/>
      <c r="D52" s="1"/>
      <c r="E52" s="1"/>
    </row>
    <row r="53" spans="2:5" ht="21" customHeight="1" x14ac:dyDescent="0.2">
      <c r="B53" s="7"/>
      <c r="C53" s="30" t="s">
        <v>0</v>
      </c>
      <c r="D53" s="30"/>
      <c r="E53" s="29">
        <f>AVERAGE(E47:E51)</f>
        <v>2.8666786428031793E-3</v>
      </c>
    </row>
    <row r="55" spans="2:5" ht="21" customHeight="1" thickBot="1" x14ac:dyDescent="0.25"/>
    <row r="56" spans="2:5" ht="21" customHeight="1" thickBot="1" x14ac:dyDescent="0.25">
      <c r="B56" s="3" t="s">
        <v>27</v>
      </c>
      <c r="C56" s="15" t="s">
        <v>15</v>
      </c>
      <c r="D56" s="4" t="s">
        <v>16</v>
      </c>
      <c r="E56" s="5" t="s">
        <v>1</v>
      </c>
    </row>
    <row r="57" spans="2:5" ht="21" customHeight="1" x14ac:dyDescent="0.2">
      <c r="B57" s="6" t="s">
        <v>2</v>
      </c>
      <c r="C57" s="27">
        <v>135206</v>
      </c>
      <c r="D57" s="8">
        <v>311</v>
      </c>
      <c r="E57" s="9">
        <f t="shared" ref="E57:E69" si="10">D57/C57</f>
        <v>2.300193778382616E-3</v>
      </c>
    </row>
    <row r="58" spans="2:5" ht="21" customHeight="1" x14ac:dyDescent="0.2">
      <c r="B58" s="6" t="s">
        <v>3</v>
      </c>
      <c r="C58" s="16">
        <v>125311</v>
      </c>
      <c r="D58" s="8">
        <v>790</v>
      </c>
      <c r="E58" s="9">
        <f t="shared" si="10"/>
        <v>6.3043148646168331E-3</v>
      </c>
    </row>
    <row r="59" spans="2:5" ht="21" customHeight="1" x14ac:dyDescent="0.2">
      <c r="B59" s="6" t="s">
        <v>4</v>
      </c>
      <c r="C59" s="16">
        <v>133926</v>
      </c>
      <c r="D59" s="8">
        <v>360</v>
      </c>
      <c r="E59" s="9">
        <f t="shared" si="10"/>
        <v>2.6880516105909232E-3</v>
      </c>
    </row>
    <row r="60" spans="2:5" ht="21" customHeight="1" x14ac:dyDescent="0.2">
      <c r="B60" s="6" t="s">
        <v>5</v>
      </c>
      <c r="C60" s="16">
        <v>115719</v>
      </c>
      <c r="D60" s="8">
        <v>703</v>
      </c>
      <c r="E60" s="9">
        <f t="shared" si="10"/>
        <v>6.075061139484441E-3</v>
      </c>
    </row>
    <row r="61" spans="2:5" ht="21" customHeight="1" x14ac:dyDescent="0.2">
      <c r="B61" s="6" t="s">
        <v>6</v>
      </c>
      <c r="C61" s="16">
        <v>133093</v>
      </c>
      <c r="D61" s="8">
        <v>341</v>
      </c>
      <c r="E61" s="9">
        <f t="shared" si="10"/>
        <v>2.5621182180881039E-3</v>
      </c>
    </row>
    <row r="62" spans="2:5" ht="21" customHeight="1" x14ac:dyDescent="0.2">
      <c r="B62" s="6" t="s">
        <v>12</v>
      </c>
      <c r="C62" s="16">
        <v>340</v>
      </c>
      <c r="D62" s="8">
        <v>50</v>
      </c>
      <c r="E62" s="9" t="s">
        <v>17</v>
      </c>
    </row>
    <row r="63" spans="2:5" ht="21" customHeight="1" x14ac:dyDescent="0.2">
      <c r="B63" s="6" t="s">
        <v>13</v>
      </c>
      <c r="C63" s="16">
        <v>350</v>
      </c>
      <c r="D63" s="8">
        <v>55</v>
      </c>
      <c r="E63" s="9" t="s">
        <v>17</v>
      </c>
    </row>
    <row r="64" spans="2:5" ht="21" customHeight="1" thickBot="1" x14ac:dyDescent="0.25">
      <c r="B64" s="10" t="s">
        <v>14</v>
      </c>
      <c r="C64" s="28">
        <v>339</v>
      </c>
      <c r="D64" s="11">
        <v>52</v>
      </c>
      <c r="E64" s="9" t="s">
        <v>17</v>
      </c>
    </row>
    <row r="65" spans="2:5" ht="21" customHeight="1" x14ac:dyDescent="0.2">
      <c r="B65" s="12" t="s">
        <v>7</v>
      </c>
      <c r="C65" s="17">
        <f>C57-(AVERAGE(C62:C64))</f>
        <v>134863</v>
      </c>
      <c r="D65" s="18">
        <f t="shared" ref="D65" si="11">D57-(AVERAGE(D62:D64))</f>
        <v>258.66666666666669</v>
      </c>
      <c r="E65" s="19">
        <f t="shared" si="10"/>
        <v>1.9179957932618041E-3</v>
      </c>
    </row>
    <row r="66" spans="2:5" ht="21" customHeight="1" x14ac:dyDescent="0.2">
      <c r="B66" s="13" t="s">
        <v>8</v>
      </c>
      <c r="C66" s="20">
        <f>C58-(AVERAGE(C62:C64))</f>
        <v>124968</v>
      </c>
      <c r="D66" s="21">
        <f t="shared" ref="D66" si="12">D58-(AVERAGE(D62:D64))</f>
        <v>737.66666666666663</v>
      </c>
      <c r="E66" s="22">
        <f t="shared" si="10"/>
        <v>5.9028444615154812E-3</v>
      </c>
    </row>
    <row r="67" spans="2:5" ht="21" customHeight="1" x14ac:dyDescent="0.2">
      <c r="B67" s="13" t="s">
        <v>9</v>
      </c>
      <c r="C67" s="20">
        <f>C59-(AVERAGE(C62:C64))</f>
        <v>133583</v>
      </c>
      <c r="D67" s="21">
        <f t="shared" ref="D67" si="13">D59-(AVERAGE(D62:D64))</f>
        <v>307.66666666666669</v>
      </c>
      <c r="E67" s="22">
        <f t="shared" si="10"/>
        <v>2.3031872818148019E-3</v>
      </c>
    </row>
    <row r="68" spans="2:5" ht="21" customHeight="1" x14ac:dyDescent="0.2">
      <c r="B68" s="13" t="s">
        <v>10</v>
      </c>
      <c r="C68" s="20">
        <f>C60-(AVERAGE(C62:C64))</f>
        <v>115376</v>
      </c>
      <c r="D68" s="21">
        <f t="shared" ref="D68" si="14">D60-(AVERAGE(D62:D64))</f>
        <v>650.66666666666663</v>
      </c>
      <c r="E68" s="22">
        <f t="shared" si="10"/>
        <v>5.6395321961817593E-3</v>
      </c>
    </row>
    <row r="69" spans="2:5" ht="21" customHeight="1" thickBot="1" x14ac:dyDescent="0.25">
      <c r="B69" s="14" t="s">
        <v>11</v>
      </c>
      <c r="C69" s="23">
        <f>C61-(AVERAGE(C62:C64))</f>
        <v>132750</v>
      </c>
      <c r="D69" s="24">
        <f t="shared" ref="D69" si="15">D61-(AVERAGE(D62:D64))</f>
        <v>288.66666666666669</v>
      </c>
      <c r="E69" s="25">
        <f t="shared" si="10"/>
        <v>2.1745134965473951E-3</v>
      </c>
    </row>
    <row r="70" spans="2:5" ht="21" customHeight="1" x14ac:dyDescent="0.25">
      <c r="B70" s="1"/>
      <c r="C70" s="1"/>
      <c r="D70" s="1"/>
      <c r="E70" s="1"/>
    </row>
    <row r="71" spans="2:5" ht="21" customHeight="1" x14ac:dyDescent="0.2">
      <c r="B71" s="7"/>
      <c r="C71" s="30" t="s">
        <v>0</v>
      </c>
      <c r="D71" s="30"/>
      <c r="E71" s="29">
        <f>AVERAGE(E65:E69)</f>
        <v>3.5876146458642482E-3</v>
      </c>
    </row>
    <row r="73" spans="2:5" ht="21" customHeight="1" thickBot="1" x14ac:dyDescent="0.25"/>
    <row r="74" spans="2:5" ht="21" customHeight="1" thickBot="1" x14ac:dyDescent="0.25">
      <c r="B74" s="3" t="s">
        <v>28</v>
      </c>
      <c r="C74" s="15" t="s">
        <v>15</v>
      </c>
      <c r="D74" s="4" t="s">
        <v>16</v>
      </c>
      <c r="E74" s="5" t="s">
        <v>1</v>
      </c>
    </row>
    <row r="75" spans="2:5" ht="21" customHeight="1" x14ac:dyDescent="0.2">
      <c r="B75" s="6" t="s">
        <v>2</v>
      </c>
      <c r="C75" s="27">
        <v>236343</v>
      </c>
      <c r="D75" s="8">
        <v>313</v>
      </c>
      <c r="E75" s="9">
        <f t="shared" ref="E75:E87" si="16">D75/C75</f>
        <v>1.3243463948583204E-3</v>
      </c>
    </row>
    <row r="76" spans="2:5" ht="21" customHeight="1" x14ac:dyDescent="0.2">
      <c r="B76" s="6" t="s">
        <v>3</v>
      </c>
      <c r="C76" s="16">
        <v>137442</v>
      </c>
      <c r="D76" s="8">
        <v>361</v>
      </c>
      <c r="E76" s="9">
        <f t="shared" si="16"/>
        <v>2.6265624772631364E-3</v>
      </c>
    </row>
    <row r="77" spans="2:5" ht="21" customHeight="1" x14ac:dyDescent="0.2">
      <c r="B77" s="6" t="s">
        <v>4</v>
      </c>
      <c r="C77" s="16">
        <v>164691</v>
      </c>
      <c r="D77" s="8">
        <v>656</v>
      </c>
      <c r="E77" s="9">
        <f t="shared" si="16"/>
        <v>3.9832170549696094E-3</v>
      </c>
    </row>
    <row r="78" spans="2:5" ht="21" customHeight="1" x14ac:dyDescent="0.2">
      <c r="B78" s="6" t="s">
        <v>5</v>
      </c>
      <c r="C78" s="16">
        <v>146838</v>
      </c>
      <c r="D78" s="8">
        <v>658</v>
      </c>
      <c r="E78" s="9">
        <f t="shared" si="16"/>
        <v>4.4811288631008321E-3</v>
      </c>
    </row>
    <row r="79" spans="2:5" ht="21" customHeight="1" x14ac:dyDescent="0.2">
      <c r="B79" s="6" t="s">
        <v>6</v>
      </c>
      <c r="C79" s="16">
        <v>143891</v>
      </c>
      <c r="D79" s="8">
        <v>422</v>
      </c>
      <c r="E79" s="9">
        <f t="shared" si="16"/>
        <v>2.932775503679869E-3</v>
      </c>
    </row>
    <row r="80" spans="2:5" ht="21" customHeight="1" x14ac:dyDescent="0.2">
      <c r="B80" s="6" t="s">
        <v>12</v>
      </c>
      <c r="C80" s="16">
        <v>492</v>
      </c>
      <c r="D80" s="8">
        <v>90</v>
      </c>
      <c r="E80" s="9" t="s">
        <v>17</v>
      </c>
    </row>
    <row r="81" spans="2:5" ht="21" customHeight="1" x14ac:dyDescent="0.2">
      <c r="B81" s="6" t="s">
        <v>13</v>
      </c>
      <c r="C81" s="16">
        <v>456</v>
      </c>
      <c r="D81" s="8">
        <v>67</v>
      </c>
      <c r="E81" s="9" t="s">
        <v>17</v>
      </c>
    </row>
    <row r="82" spans="2:5" ht="21" customHeight="1" thickBot="1" x14ac:dyDescent="0.25">
      <c r="B82" s="10" t="s">
        <v>14</v>
      </c>
      <c r="C82" s="28">
        <v>547</v>
      </c>
      <c r="D82" s="11">
        <v>52</v>
      </c>
      <c r="E82" s="9" t="s">
        <v>17</v>
      </c>
    </row>
    <row r="83" spans="2:5" ht="21" customHeight="1" x14ac:dyDescent="0.2">
      <c r="B83" s="12" t="s">
        <v>7</v>
      </c>
      <c r="C83" s="17">
        <f>C75-(AVERAGE(C80:C82))</f>
        <v>235844.66666666666</v>
      </c>
      <c r="D83" s="18">
        <f t="shared" ref="D83" si="17">D75-(AVERAGE(D80:D82))</f>
        <v>243.33333333333331</v>
      </c>
      <c r="E83" s="19">
        <f t="shared" si="16"/>
        <v>1.0317525376872347E-3</v>
      </c>
    </row>
    <row r="84" spans="2:5" ht="21" customHeight="1" x14ac:dyDescent="0.2">
      <c r="B84" s="13" t="s">
        <v>8</v>
      </c>
      <c r="C84" s="20">
        <f>C76-(AVERAGE(C80:C82))</f>
        <v>136943.66666666666</v>
      </c>
      <c r="D84" s="21">
        <f t="shared" ref="D84" si="18">D76-(AVERAGE(D80:D82))</f>
        <v>291.33333333333331</v>
      </c>
      <c r="E84" s="22">
        <f t="shared" si="16"/>
        <v>2.1273954497104649E-3</v>
      </c>
    </row>
    <row r="85" spans="2:5" ht="21" customHeight="1" x14ac:dyDescent="0.2">
      <c r="B85" s="13" t="s">
        <v>9</v>
      </c>
      <c r="C85" s="20">
        <f>C77-(AVERAGE(C80:C82))</f>
        <v>164192.66666666666</v>
      </c>
      <c r="D85" s="21">
        <f t="shared" ref="D85" si="19">D77-(AVERAGE(D80:D82))</f>
        <v>586.33333333333337</v>
      </c>
      <c r="E85" s="22">
        <f t="shared" si="16"/>
        <v>3.571008043396173E-3</v>
      </c>
    </row>
    <row r="86" spans="2:5" ht="21" customHeight="1" x14ac:dyDescent="0.2">
      <c r="B86" s="13" t="s">
        <v>10</v>
      </c>
      <c r="C86" s="20">
        <f>C78-(AVERAGE(C80:C82))</f>
        <v>146339.66666666666</v>
      </c>
      <c r="D86" s="21">
        <f t="shared" ref="D86" si="20">D78-(AVERAGE(D80:D82))</f>
        <v>588.33333333333337</v>
      </c>
      <c r="E86" s="22">
        <f t="shared" si="16"/>
        <v>4.0203271384609785E-3</v>
      </c>
    </row>
    <row r="87" spans="2:5" ht="21" customHeight="1" thickBot="1" x14ac:dyDescent="0.25">
      <c r="B87" s="14" t="s">
        <v>11</v>
      </c>
      <c r="C87" s="23">
        <f>C79-(AVERAGE(C80:C82))</f>
        <v>143392.66666666666</v>
      </c>
      <c r="D87" s="24">
        <f t="shared" ref="D87" si="21">D79-(AVERAGE(D80:D82))</f>
        <v>352.33333333333331</v>
      </c>
      <c r="E87" s="25">
        <f t="shared" si="16"/>
        <v>2.457122400494679E-3</v>
      </c>
    </row>
    <row r="88" spans="2:5" ht="21" customHeight="1" x14ac:dyDescent="0.25">
      <c r="B88" s="1"/>
      <c r="C88" s="1"/>
      <c r="D88" s="1"/>
      <c r="E88" s="1"/>
    </row>
    <row r="89" spans="2:5" ht="21" customHeight="1" x14ac:dyDescent="0.2">
      <c r="B89" s="7"/>
      <c r="C89" s="30" t="s">
        <v>0</v>
      </c>
      <c r="D89" s="30"/>
      <c r="E89" s="29">
        <f>AVERAGE(E83:E87)</f>
        <v>2.6415211139499059E-3</v>
      </c>
    </row>
    <row r="91" spans="2:5" ht="21" customHeight="1" thickBot="1" x14ac:dyDescent="0.25"/>
    <row r="92" spans="2:5" ht="21" customHeight="1" thickBot="1" x14ac:dyDescent="0.25">
      <c r="B92" s="3" t="s">
        <v>29</v>
      </c>
      <c r="C92" s="15" t="s">
        <v>15</v>
      </c>
      <c r="D92" s="4" t="s">
        <v>16</v>
      </c>
      <c r="E92" s="5" t="s">
        <v>1</v>
      </c>
    </row>
    <row r="93" spans="2:5" ht="21" customHeight="1" x14ac:dyDescent="0.2">
      <c r="B93" s="6" t="s">
        <v>2</v>
      </c>
      <c r="C93" s="27">
        <v>194636</v>
      </c>
      <c r="D93" s="8">
        <v>441</v>
      </c>
      <c r="E93" s="9">
        <f t="shared" ref="E93:E105" si="22">D93/C93</f>
        <v>2.2657678949423539E-3</v>
      </c>
    </row>
    <row r="94" spans="2:5" ht="21" customHeight="1" x14ac:dyDescent="0.2">
      <c r="B94" s="6" t="s">
        <v>3</v>
      </c>
      <c r="C94" s="16">
        <v>190479</v>
      </c>
      <c r="D94" s="8">
        <v>413</v>
      </c>
      <c r="E94" s="9">
        <f t="shared" si="22"/>
        <v>2.1682180187842228E-3</v>
      </c>
    </row>
    <row r="95" spans="2:5" ht="21" customHeight="1" x14ac:dyDescent="0.2">
      <c r="B95" s="6" t="s">
        <v>4</v>
      </c>
      <c r="C95" s="16">
        <v>192546</v>
      </c>
      <c r="D95" s="8">
        <v>332</v>
      </c>
      <c r="E95" s="9">
        <f t="shared" si="22"/>
        <v>1.7242632929274043E-3</v>
      </c>
    </row>
    <row r="96" spans="2:5" ht="21" customHeight="1" x14ac:dyDescent="0.2">
      <c r="B96" s="6" t="s">
        <v>5</v>
      </c>
      <c r="C96" s="16">
        <v>204766</v>
      </c>
      <c r="D96" s="8">
        <v>377</v>
      </c>
      <c r="E96" s="9">
        <f t="shared" si="22"/>
        <v>1.8411259681783108E-3</v>
      </c>
    </row>
    <row r="97" spans="2:5" ht="21" customHeight="1" x14ac:dyDescent="0.2">
      <c r="B97" s="6" t="s">
        <v>6</v>
      </c>
      <c r="C97" s="16">
        <v>172063</v>
      </c>
      <c r="D97" s="8">
        <v>265</v>
      </c>
      <c r="E97" s="9">
        <f t="shared" si="22"/>
        <v>1.5401335557324934E-3</v>
      </c>
    </row>
    <row r="98" spans="2:5" ht="21" customHeight="1" x14ac:dyDescent="0.2">
      <c r="B98" s="6" t="s">
        <v>12</v>
      </c>
      <c r="C98" s="16">
        <v>971</v>
      </c>
      <c r="D98" s="8">
        <v>70</v>
      </c>
      <c r="E98" s="9" t="s">
        <v>17</v>
      </c>
    </row>
    <row r="99" spans="2:5" ht="21" customHeight="1" x14ac:dyDescent="0.2">
      <c r="B99" s="6" t="s">
        <v>13</v>
      </c>
      <c r="C99" s="16">
        <v>869</v>
      </c>
      <c r="D99" s="8">
        <v>55</v>
      </c>
      <c r="E99" s="9" t="s">
        <v>17</v>
      </c>
    </row>
    <row r="100" spans="2:5" ht="21" customHeight="1" thickBot="1" x14ac:dyDescent="0.25">
      <c r="B100" s="10" t="s">
        <v>14</v>
      </c>
      <c r="C100" s="28">
        <v>767</v>
      </c>
      <c r="D100" s="11">
        <v>53</v>
      </c>
      <c r="E100" s="9" t="s">
        <v>17</v>
      </c>
    </row>
    <row r="101" spans="2:5" ht="21" customHeight="1" x14ac:dyDescent="0.2">
      <c r="B101" s="12" t="s">
        <v>7</v>
      </c>
      <c r="C101" s="17">
        <f>C93-(AVERAGE(C98:C100))</f>
        <v>193767</v>
      </c>
      <c r="D101" s="18">
        <f t="shared" ref="D101" si="23">D93-(AVERAGE(D98:D100))</f>
        <v>381.66666666666669</v>
      </c>
      <c r="E101" s="19">
        <f t="shared" si="22"/>
        <v>1.9697196461041697E-3</v>
      </c>
    </row>
    <row r="102" spans="2:5" ht="21" customHeight="1" x14ac:dyDescent="0.2">
      <c r="B102" s="13" t="s">
        <v>8</v>
      </c>
      <c r="C102" s="20">
        <f>C94-(AVERAGE(C98:C100))</f>
        <v>189610</v>
      </c>
      <c r="D102" s="21">
        <f t="shared" ref="D102" si="24">D94-(AVERAGE(D98:D100))</f>
        <v>353.66666666666669</v>
      </c>
      <c r="E102" s="22">
        <f t="shared" si="22"/>
        <v>1.8652321431710706E-3</v>
      </c>
    </row>
    <row r="103" spans="2:5" ht="21" customHeight="1" x14ac:dyDescent="0.2">
      <c r="B103" s="13" t="s">
        <v>9</v>
      </c>
      <c r="C103" s="20">
        <f>C95-(AVERAGE(C98:C100))</f>
        <v>191677</v>
      </c>
      <c r="D103" s="21">
        <f t="shared" ref="D103" si="25">D95-(AVERAGE(D98:D100))</f>
        <v>272.66666666666669</v>
      </c>
      <c r="E103" s="22">
        <f t="shared" si="22"/>
        <v>1.4225320026224674E-3</v>
      </c>
    </row>
    <row r="104" spans="2:5" ht="21" customHeight="1" x14ac:dyDescent="0.2">
      <c r="B104" s="13" t="s">
        <v>10</v>
      </c>
      <c r="C104" s="20">
        <f>C96-(AVERAGE(C98:C100))</f>
        <v>203897</v>
      </c>
      <c r="D104" s="21">
        <f t="shared" ref="D104" si="26">D96-(AVERAGE(D98:D100))</f>
        <v>317.66666666666669</v>
      </c>
      <c r="E104" s="22">
        <f t="shared" si="22"/>
        <v>1.5579761677055901E-3</v>
      </c>
    </row>
    <row r="105" spans="2:5" ht="21" customHeight="1" thickBot="1" x14ac:dyDescent="0.25">
      <c r="B105" s="14" t="s">
        <v>11</v>
      </c>
      <c r="C105" s="23">
        <f>C97-(AVERAGE(C98:C100))</f>
        <v>171194</v>
      </c>
      <c r="D105" s="24">
        <f t="shared" ref="D105" si="27">D97-(AVERAGE(D98:D100))</f>
        <v>205.66666666666666</v>
      </c>
      <c r="E105" s="25">
        <f t="shared" si="22"/>
        <v>1.2013660914907453E-3</v>
      </c>
    </row>
    <row r="106" spans="2:5" ht="21" customHeight="1" x14ac:dyDescent="0.25">
      <c r="B106" s="1"/>
      <c r="C106" s="1"/>
      <c r="D106" s="1"/>
      <c r="E106" s="1"/>
    </row>
    <row r="107" spans="2:5" ht="21" customHeight="1" x14ac:dyDescent="0.2">
      <c r="B107" s="7"/>
      <c r="C107" s="30" t="s">
        <v>0</v>
      </c>
      <c r="D107" s="30"/>
      <c r="E107" s="29">
        <f>AVERAGE(E101:E105)</f>
        <v>1.6033652102188088E-3</v>
      </c>
    </row>
  </sheetData>
  <mergeCells count="6">
    <mergeCell ref="C107:D107"/>
    <mergeCell ref="C89:D89"/>
    <mergeCell ref="C17:D17"/>
    <mergeCell ref="C35:D35"/>
    <mergeCell ref="C53:D53"/>
    <mergeCell ref="C71:D7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B3CF52-B999-D84B-A811-616694D5F44C}">
  <dimension ref="A1:E107"/>
  <sheetViews>
    <sheetView tabSelected="1" topLeftCell="A86" zoomScale="90" workbookViewId="0">
      <selection activeCell="N106" sqref="N106"/>
    </sheetView>
  </sheetViews>
  <sheetFormatPr baseColWidth="10" defaultRowHeight="21" customHeight="1" x14ac:dyDescent="0.2"/>
  <cols>
    <col min="1" max="1" width="3.33203125" customWidth="1"/>
    <col min="2" max="2" width="35.6640625" bestFit="1" customWidth="1"/>
    <col min="3" max="3" width="25.1640625" customWidth="1"/>
    <col min="4" max="4" width="24.83203125" customWidth="1"/>
    <col min="5" max="5" width="16.5" customWidth="1"/>
    <col min="7" max="7" width="15" bestFit="1" customWidth="1"/>
    <col min="8" max="8" width="15.33203125" bestFit="1" customWidth="1"/>
    <col min="9" max="9" width="16" bestFit="1" customWidth="1"/>
    <col min="11" max="11" width="14.6640625" bestFit="1" customWidth="1"/>
  </cols>
  <sheetData>
    <row r="1" spans="1:5" ht="21" customHeight="1" thickBot="1" x14ac:dyDescent="0.25"/>
    <row r="2" spans="1:5" ht="21" customHeight="1" thickBot="1" x14ac:dyDescent="0.25">
      <c r="B2" s="3" t="s">
        <v>30</v>
      </c>
      <c r="C2" s="15" t="s">
        <v>15</v>
      </c>
      <c r="D2" s="4" t="s">
        <v>16</v>
      </c>
      <c r="E2" s="5" t="s">
        <v>1</v>
      </c>
    </row>
    <row r="3" spans="1:5" ht="21" customHeight="1" x14ac:dyDescent="0.2">
      <c r="B3" s="6" t="s">
        <v>2</v>
      </c>
      <c r="C3" s="27">
        <v>126723</v>
      </c>
      <c r="D3" s="8">
        <v>796</v>
      </c>
      <c r="E3" s="9">
        <f t="shared" ref="E3:E15" si="0">D3/C3</f>
        <v>6.2814169487780437E-3</v>
      </c>
    </row>
    <row r="4" spans="1:5" ht="21" customHeight="1" x14ac:dyDescent="0.2">
      <c r="B4" s="6" t="s">
        <v>3</v>
      </c>
      <c r="C4" s="16">
        <v>138191</v>
      </c>
      <c r="D4" s="8">
        <v>1021</v>
      </c>
      <c r="E4" s="9">
        <f t="shared" si="0"/>
        <v>7.388324854730048E-3</v>
      </c>
    </row>
    <row r="5" spans="1:5" ht="21" customHeight="1" x14ac:dyDescent="0.2">
      <c r="B5" s="6" t="s">
        <v>4</v>
      </c>
      <c r="C5" s="16">
        <v>147263</v>
      </c>
      <c r="D5" s="8">
        <v>892</v>
      </c>
      <c r="E5" s="9">
        <f t="shared" si="0"/>
        <v>6.0571901971303039E-3</v>
      </c>
    </row>
    <row r="6" spans="1:5" ht="21" customHeight="1" x14ac:dyDescent="0.2">
      <c r="B6" s="6" t="s">
        <v>5</v>
      </c>
      <c r="C6" s="16">
        <v>137359</v>
      </c>
      <c r="D6" s="8">
        <v>1050</v>
      </c>
      <c r="E6" s="9">
        <f t="shared" si="0"/>
        <v>7.6442024184800415E-3</v>
      </c>
    </row>
    <row r="7" spans="1:5" ht="21" customHeight="1" x14ac:dyDescent="0.2">
      <c r="B7" s="6" t="s">
        <v>6</v>
      </c>
      <c r="C7" s="16">
        <v>130056</v>
      </c>
      <c r="D7" s="8">
        <v>1141</v>
      </c>
      <c r="E7" s="9">
        <f t="shared" si="0"/>
        <v>8.7731438764839763E-3</v>
      </c>
    </row>
    <row r="8" spans="1:5" ht="21" customHeight="1" x14ac:dyDescent="0.2">
      <c r="B8" s="6" t="s">
        <v>12</v>
      </c>
      <c r="C8" s="16">
        <v>1285</v>
      </c>
      <c r="D8" s="8">
        <v>67</v>
      </c>
      <c r="E8" s="9" t="s">
        <v>17</v>
      </c>
    </row>
    <row r="9" spans="1:5" ht="21" customHeight="1" x14ac:dyDescent="0.2">
      <c r="B9" s="6" t="s">
        <v>13</v>
      </c>
      <c r="C9" s="16">
        <v>1170</v>
      </c>
      <c r="D9" s="8">
        <v>61</v>
      </c>
      <c r="E9" s="9" t="s">
        <v>17</v>
      </c>
    </row>
    <row r="10" spans="1:5" ht="21" customHeight="1" thickBot="1" x14ac:dyDescent="0.25">
      <c r="B10" s="10" t="s">
        <v>14</v>
      </c>
      <c r="C10" s="28">
        <v>1188</v>
      </c>
      <c r="D10" s="11">
        <v>51</v>
      </c>
      <c r="E10" s="9" t="s">
        <v>17</v>
      </c>
    </row>
    <row r="11" spans="1:5" ht="21" customHeight="1" x14ac:dyDescent="0.2">
      <c r="B11" s="12" t="s">
        <v>7</v>
      </c>
      <c r="C11" s="17">
        <f>C3-(AVERAGE(C8:C10))</f>
        <v>125508.66666666667</v>
      </c>
      <c r="D11" s="18">
        <f>D3-(AVERAGE(D8:D10))</f>
        <v>736.33333333333337</v>
      </c>
      <c r="E11" s="19">
        <f t="shared" si="0"/>
        <v>5.8667927314448405E-3</v>
      </c>
    </row>
    <row r="12" spans="1:5" ht="21" customHeight="1" x14ac:dyDescent="0.2">
      <c r="B12" s="13" t="s">
        <v>8</v>
      </c>
      <c r="C12" s="20">
        <f>C4-(AVERAGE(C8:C10))</f>
        <v>136976.66666666666</v>
      </c>
      <c r="D12" s="21">
        <f>D4-(AVERAGE(D8:D10))</f>
        <v>961.33333333333337</v>
      </c>
      <c r="E12" s="22">
        <f t="shared" si="0"/>
        <v>7.0182269486287214E-3</v>
      </c>
    </row>
    <row r="13" spans="1:5" ht="21" customHeight="1" x14ac:dyDescent="0.2">
      <c r="B13" s="13" t="s">
        <v>9</v>
      </c>
      <c r="C13" s="20">
        <f>C5-(AVERAGE(C8:C10))</f>
        <v>146048.66666666666</v>
      </c>
      <c r="D13" s="21">
        <f>D5-(AVERAGE(D8:D10))</f>
        <v>832.33333333333337</v>
      </c>
      <c r="E13" s="22">
        <f t="shared" si="0"/>
        <v>5.6990135708188602E-3</v>
      </c>
    </row>
    <row r="14" spans="1:5" ht="21" customHeight="1" x14ac:dyDescent="0.2">
      <c r="B14" s="13" t="s">
        <v>10</v>
      </c>
      <c r="C14" s="20">
        <f>C6-(AVERAGE(C8:C10))</f>
        <v>136144.66666666666</v>
      </c>
      <c r="D14" s="21">
        <f>D6-(AVERAGE(D8:D10))</f>
        <v>990.33333333333337</v>
      </c>
      <c r="E14" s="22">
        <f t="shared" si="0"/>
        <v>7.2741250728391863E-3</v>
      </c>
    </row>
    <row r="15" spans="1:5" ht="21" customHeight="1" thickBot="1" x14ac:dyDescent="0.25">
      <c r="B15" s="14" t="s">
        <v>11</v>
      </c>
      <c r="C15" s="23">
        <f>C7-(AVERAGE(C8:C10))</f>
        <v>128841.66666666667</v>
      </c>
      <c r="D15" s="24">
        <f>D7-(AVERAGE(D8:D10))</f>
        <v>1081.3333333333333</v>
      </c>
      <c r="E15" s="25">
        <f t="shared" si="0"/>
        <v>8.3927300950779379E-3</v>
      </c>
    </row>
    <row r="16" spans="1:5" ht="21" customHeight="1" x14ac:dyDescent="0.25">
      <c r="A16" s="1"/>
      <c r="B16" s="1"/>
      <c r="C16" s="1"/>
      <c r="D16" s="1"/>
      <c r="E16" s="1"/>
    </row>
    <row r="17" spans="1:5" ht="21" customHeight="1" x14ac:dyDescent="0.2">
      <c r="A17" s="7"/>
      <c r="B17" s="7"/>
      <c r="C17" s="30" t="s">
        <v>0</v>
      </c>
      <c r="D17" s="30"/>
      <c r="E17" s="29">
        <f>AVERAGE(E11:E15)</f>
        <v>6.8501776837619089E-3</v>
      </c>
    </row>
    <row r="19" spans="1:5" ht="21" customHeight="1" thickBot="1" x14ac:dyDescent="0.25"/>
    <row r="20" spans="1:5" ht="21" customHeight="1" thickBot="1" x14ac:dyDescent="0.25">
      <c r="B20" s="3" t="s">
        <v>31</v>
      </c>
      <c r="C20" s="15" t="s">
        <v>15</v>
      </c>
      <c r="D20" s="4" t="s">
        <v>16</v>
      </c>
      <c r="E20" s="5" t="s">
        <v>1</v>
      </c>
    </row>
    <row r="21" spans="1:5" ht="21" customHeight="1" x14ac:dyDescent="0.2">
      <c r="B21" s="6" t="s">
        <v>2</v>
      </c>
      <c r="C21" s="27">
        <v>79200</v>
      </c>
      <c r="D21" s="8">
        <v>1212</v>
      </c>
      <c r="E21" s="9">
        <f t="shared" ref="E21:E33" si="1">D21/C21</f>
        <v>1.5303030303030303E-2</v>
      </c>
    </row>
    <row r="22" spans="1:5" ht="21" customHeight="1" x14ac:dyDescent="0.2">
      <c r="B22" s="6" t="s">
        <v>3</v>
      </c>
      <c r="C22" s="16">
        <v>72215</v>
      </c>
      <c r="D22" s="8">
        <v>936</v>
      </c>
      <c r="E22" s="9">
        <f t="shared" si="1"/>
        <v>1.2961296129612962E-2</v>
      </c>
    </row>
    <row r="23" spans="1:5" ht="21" customHeight="1" x14ac:dyDescent="0.2">
      <c r="B23" s="6" t="s">
        <v>4</v>
      </c>
      <c r="C23" s="16">
        <v>112457</v>
      </c>
      <c r="D23" s="8">
        <v>947</v>
      </c>
      <c r="E23" s="9">
        <f t="shared" si="1"/>
        <v>8.4209964697617764E-3</v>
      </c>
    </row>
    <row r="24" spans="1:5" ht="21" customHeight="1" x14ac:dyDescent="0.2">
      <c r="B24" s="6" t="s">
        <v>5</v>
      </c>
      <c r="C24" s="16">
        <v>124790</v>
      </c>
      <c r="D24" s="8">
        <v>2287</v>
      </c>
      <c r="E24" s="9">
        <f t="shared" si="1"/>
        <v>1.8326789005529288E-2</v>
      </c>
    </row>
    <row r="25" spans="1:5" ht="21" customHeight="1" x14ac:dyDescent="0.2">
      <c r="B25" s="6" t="s">
        <v>6</v>
      </c>
      <c r="C25" s="16">
        <v>126021</v>
      </c>
      <c r="D25" s="8">
        <v>2757</v>
      </c>
      <c r="E25" s="9">
        <f t="shared" si="1"/>
        <v>2.1877306163258503E-2</v>
      </c>
    </row>
    <row r="26" spans="1:5" ht="21" customHeight="1" x14ac:dyDescent="0.2">
      <c r="B26" s="6" t="s">
        <v>12</v>
      </c>
      <c r="C26" s="16">
        <v>330</v>
      </c>
      <c r="D26" s="8">
        <v>101</v>
      </c>
      <c r="E26" s="9" t="s">
        <v>17</v>
      </c>
    </row>
    <row r="27" spans="1:5" ht="21" customHeight="1" x14ac:dyDescent="0.2">
      <c r="B27" s="6" t="s">
        <v>13</v>
      </c>
      <c r="C27" s="16">
        <v>817</v>
      </c>
      <c r="D27" s="8">
        <v>62</v>
      </c>
      <c r="E27" s="9" t="s">
        <v>17</v>
      </c>
    </row>
    <row r="28" spans="1:5" ht="21" customHeight="1" thickBot="1" x14ac:dyDescent="0.25">
      <c r="B28" s="10" t="s">
        <v>14</v>
      </c>
      <c r="C28" s="28">
        <v>388</v>
      </c>
      <c r="D28" s="11">
        <v>67</v>
      </c>
      <c r="E28" s="9" t="s">
        <v>17</v>
      </c>
    </row>
    <row r="29" spans="1:5" ht="21" customHeight="1" x14ac:dyDescent="0.2">
      <c r="B29" s="12" t="s">
        <v>7</v>
      </c>
      <c r="C29" s="17">
        <f>C21-(AVERAGE(C26:C28))</f>
        <v>78688.333333333328</v>
      </c>
      <c r="D29" s="18">
        <f t="shared" ref="D29" si="2">D21-(AVERAGE(D26:D28))</f>
        <v>1135.3333333333333</v>
      </c>
      <c r="E29" s="19">
        <f t="shared" si="1"/>
        <v>1.4428229513057843E-2</v>
      </c>
    </row>
    <row r="30" spans="1:5" ht="21" customHeight="1" x14ac:dyDescent="0.2">
      <c r="B30" s="13" t="s">
        <v>8</v>
      </c>
      <c r="C30" s="20">
        <f>C22-(AVERAGE(C26:C28))</f>
        <v>71703.333333333328</v>
      </c>
      <c r="D30" s="21">
        <f t="shared" ref="D30" si="3">D22-(AVERAGE(D26:D28))</f>
        <v>859.33333333333337</v>
      </c>
      <c r="E30" s="22">
        <f t="shared" si="1"/>
        <v>1.1984566035981591E-2</v>
      </c>
    </row>
    <row r="31" spans="1:5" ht="21" customHeight="1" x14ac:dyDescent="0.2">
      <c r="B31" s="13" t="s">
        <v>9</v>
      </c>
      <c r="C31" s="20">
        <f>C23-(AVERAGE(C26:C28))</f>
        <v>111945.33333333333</v>
      </c>
      <c r="D31" s="21">
        <f t="shared" ref="D31" si="4">D23-(AVERAGE(D26:D28))</f>
        <v>870.33333333333337</v>
      </c>
      <c r="E31" s="22">
        <f t="shared" si="1"/>
        <v>7.774628092283139E-3</v>
      </c>
    </row>
    <row r="32" spans="1:5" ht="21" customHeight="1" x14ac:dyDescent="0.2">
      <c r="B32" s="13" t="s">
        <v>10</v>
      </c>
      <c r="C32" s="20">
        <f>C24-(AVERAGE(C26:C28))</f>
        <v>124278.33333333333</v>
      </c>
      <c r="D32" s="21">
        <f t="shared" ref="D32" si="5">D24-(AVERAGE(D26:D28))</f>
        <v>2210.3333333333335</v>
      </c>
      <c r="E32" s="22">
        <f t="shared" si="1"/>
        <v>1.7785347405688847E-2</v>
      </c>
    </row>
    <row r="33" spans="1:5" ht="21" customHeight="1" thickBot="1" x14ac:dyDescent="0.25">
      <c r="B33" s="14" t="s">
        <v>11</v>
      </c>
      <c r="C33" s="23">
        <f>C25-(AVERAGE(C26:C28))</f>
        <v>125509.33333333333</v>
      </c>
      <c r="D33" s="24">
        <f t="shared" ref="D33" si="6">D25-(AVERAGE(D26:D28))</f>
        <v>2680.3333333333335</v>
      </c>
      <c r="E33" s="25">
        <f t="shared" si="1"/>
        <v>2.1355649513449201E-2</v>
      </c>
    </row>
    <row r="34" spans="1:5" ht="21" customHeight="1" x14ac:dyDescent="0.25">
      <c r="A34" s="1"/>
      <c r="B34" s="1"/>
      <c r="C34" s="1"/>
      <c r="D34" s="1"/>
      <c r="E34" s="1"/>
    </row>
    <row r="35" spans="1:5" ht="21" customHeight="1" x14ac:dyDescent="0.2">
      <c r="A35" s="7"/>
      <c r="B35" s="7"/>
      <c r="C35" s="30" t="s">
        <v>0</v>
      </c>
      <c r="D35" s="30"/>
      <c r="E35" s="29">
        <f>AVERAGE(E29:E33)</f>
        <v>1.4665684112092126E-2</v>
      </c>
    </row>
    <row r="37" spans="1:5" ht="21" customHeight="1" thickBot="1" x14ac:dyDescent="0.25"/>
    <row r="38" spans="1:5" ht="21" customHeight="1" thickBot="1" x14ac:dyDescent="0.25">
      <c r="B38" s="3" t="s">
        <v>32</v>
      </c>
      <c r="C38" s="15" t="s">
        <v>15</v>
      </c>
      <c r="D38" s="4" t="s">
        <v>16</v>
      </c>
      <c r="E38" s="5" t="s">
        <v>1</v>
      </c>
    </row>
    <row r="39" spans="1:5" ht="21" customHeight="1" x14ac:dyDescent="0.2">
      <c r="B39" s="6" t="s">
        <v>2</v>
      </c>
      <c r="C39" s="27">
        <v>127536</v>
      </c>
      <c r="D39" s="8">
        <v>1823</v>
      </c>
      <c r="E39" s="9">
        <f t="shared" ref="E39:E51" si="7">D39/C39</f>
        <v>1.4294003261824112E-2</v>
      </c>
    </row>
    <row r="40" spans="1:5" ht="21" customHeight="1" x14ac:dyDescent="0.2">
      <c r="B40" s="6" t="s">
        <v>3</v>
      </c>
      <c r="C40" s="16">
        <v>131238</v>
      </c>
      <c r="D40" s="8">
        <v>1082</v>
      </c>
      <c r="E40" s="9">
        <f t="shared" si="7"/>
        <v>8.2445633124552335E-3</v>
      </c>
    </row>
    <row r="41" spans="1:5" ht="21" customHeight="1" x14ac:dyDescent="0.2">
      <c r="B41" s="6" t="s">
        <v>4</v>
      </c>
      <c r="C41" s="16">
        <v>130360</v>
      </c>
      <c r="D41" s="8">
        <v>1317</v>
      </c>
      <c r="E41" s="9">
        <f t="shared" si="7"/>
        <v>1.0102792267566739E-2</v>
      </c>
    </row>
    <row r="42" spans="1:5" ht="21" customHeight="1" x14ac:dyDescent="0.2">
      <c r="B42" s="6" t="s">
        <v>5</v>
      </c>
      <c r="C42" s="16">
        <v>132612</v>
      </c>
      <c r="D42" s="8">
        <v>1042</v>
      </c>
      <c r="E42" s="9">
        <f t="shared" si="7"/>
        <v>7.8575091243628034E-3</v>
      </c>
    </row>
    <row r="43" spans="1:5" ht="21" customHeight="1" x14ac:dyDescent="0.2">
      <c r="B43" s="6" t="s">
        <v>6</v>
      </c>
      <c r="C43" s="16">
        <v>130740</v>
      </c>
      <c r="D43" s="8">
        <v>937</v>
      </c>
      <c r="E43" s="9">
        <f t="shared" si="7"/>
        <v>7.1668961297231149E-3</v>
      </c>
    </row>
    <row r="44" spans="1:5" ht="21" customHeight="1" x14ac:dyDescent="0.2">
      <c r="B44" s="6" t="s">
        <v>12</v>
      </c>
      <c r="C44" s="16">
        <v>353</v>
      </c>
      <c r="D44" s="8">
        <v>67</v>
      </c>
      <c r="E44" s="9" t="s">
        <v>17</v>
      </c>
    </row>
    <row r="45" spans="1:5" ht="21" customHeight="1" x14ac:dyDescent="0.2">
      <c r="B45" s="6" t="s">
        <v>13</v>
      </c>
      <c r="C45" s="16">
        <v>359</v>
      </c>
      <c r="D45" s="8">
        <v>66</v>
      </c>
      <c r="E45" s="9" t="s">
        <v>17</v>
      </c>
    </row>
    <row r="46" spans="1:5" ht="21" customHeight="1" thickBot="1" x14ac:dyDescent="0.25">
      <c r="B46" s="10" t="s">
        <v>14</v>
      </c>
      <c r="C46" s="28">
        <v>347</v>
      </c>
      <c r="D46" s="11">
        <v>43</v>
      </c>
      <c r="E46" s="9" t="s">
        <v>17</v>
      </c>
    </row>
    <row r="47" spans="1:5" ht="21" customHeight="1" x14ac:dyDescent="0.2">
      <c r="B47" s="12" t="s">
        <v>7</v>
      </c>
      <c r="C47" s="17">
        <f>C39-(AVERAGE(C44:C46))</f>
        <v>127183</v>
      </c>
      <c r="D47" s="18">
        <f t="shared" ref="D47" si="8">D39-(AVERAGE(D44:D46))</f>
        <v>1764.3333333333333</v>
      </c>
      <c r="E47" s="19">
        <f t="shared" si="7"/>
        <v>1.3872399088976776E-2</v>
      </c>
    </row>
    <row r="48" spans="1:5" ht="21" customHeight="1" x14ac:dyDescent="0.2">
      <c r="B48" s="13" t="s">
        <v>8</v>
      </c>
      <c r="C48" s="20">
        <f>C40-(AVERAGE(C44:C46))</f>
        <v>130885</v>
      </c>
      <c r="D48" s="21">
        <f t="shared" ref="D48" si="9">D40-(AVERAGE(D44:D46))</f>
        <v>1023.3333333333334</v>
      </c>
      <c r="E48" s="22">
        <f t="shared" si="7"/>
        <v>7.818568463409354E-3</v>
      </c>
    </row>
    <row r="49" spans="1:5" ht="21" customHeight="1" x14ac:dyDescent="0.2">
      <c r="B49" s="13" t="s">
        <v>9</v>
      </c>
      <c r="C49" s="20">
        <f>C41-(AVERAGE(C44:C46))</f>
        <v>130007</v>
      </c>
      <c r="D49" s="21">
        <f t="shared" ref="D49" si="10">D41-(AVERAGE(D44:D46))</f>
        <v>1258.3333333333333</v>
      </c>
      <c r="E49" s="22">
        <f t="shared" si="7"/>
        <v>9.6789660043946346E-3</v>
      </c>
    </row>
    <row r="50" spans="1:5" ht="21" customHeight="1" x14ac:dyDescent="0.2">
      <c r="B50" s="13" t="s">
        <v>10</v>
      </c>
      <c r="C50" s="20">
        <f>C42-(AVERAGE(C44:C46))</f>
        <v>132259</v>
      </c>
      <c r="D50" s="21">
        <f t="shared" ref="D50" si="11">D42-(AVERAGE(D44:D46))</f>
        <v>983.33333333333337</v>
      </c>
      <c r="E50" s="22">
        <f t="shared" si="7"/>
        <v>7.4349067612285999E-3</v>
      </c>
    </row>
    <row r="51" spans="1:5" ht="21" customHeight="1" thickBot="1" x14ac:dyDescent="0.25">
      <c r="B51" s="14" t="s">
        <v>11</v>
      </c>
      <c r="C51" s="23">
        <f>C43-(AVERAGE(C44:C46))</f>
        <v>130387</v>
      </c>
      <c r="D51" s="24">
        <f t="shared" ref="D51" si="12">D43-(AVERAGE(D44:D46))</f>
        <v>878.33333333333337</v>
      </c>
      <c r="E51" s="25">
        <f t="shared" si="7"/>
        <v>6.7363566408716619E-3</v>
      </c>
    </row>
    <row r="52" spans="1:5" ht="21" customHeight="1" x14ac:dyDescent="0.25">
      <c r="A52" s="1"/>
      <c r="B52" s="1"/>
      <c r="C52" s="1"/>
      <c r="D52" s="1"/>
      <c r="E52" s="1"/>
    </row>
    <row r="53" spans="1:5" ht="21" customHeight="1" x14ac:dyDescent="0.2">
      <c r="A53" s="7"/>
      <c r="B53" s="7"/>
      <c r="C53" s="30" t="s">
        <v>0</v>
      </c>
      <c r="D53" s="30"/>
      <c r="E53" s="29">
        <f>AVERAGE(E47:E51)</f>
        <v>9.1082393917762041E-3</v>
      </c>
    </row>
    <row r="55" spans="1:5" ht="21" customHeight="1" thickBot="1" x14ac:dyDescent="0.25"/>
    <row r="56" spans="1:5" ht="21" customHeight="1" thickBot="1" x14ac:dyDescent="0.25">
      <c r="B56" s="3" t="s">
        <v>33</v>
      </c>
      <c r="C56" s="15" t="s">
        <v>15</v>
      </c>
      <c r="D56" s="4" t="s">
        <v>16</v>
      </c>
      <c r="E56" s="5" t="s">
        <v>1</v>
      </c>
    </row>
    <row r="57" spans="1:5" ht="21" customHeight="1" x14ac:dyDescent="0.2">
      <c r="B57" s="6" t="s">
        <v>2</v>
      </c>
      <c r="C57" s="27">
        <v>177232</v>
      </c>
      <c r="D57" s="8">
        <v>1603</v>
      </c>
      <c r="E57" s="9">
        <f t="shared" ref="E57:E69" si="13">D57/C57</f>
        <v>9.0446420510968666E-3</v>
      </c>
    </row>
    <row r="58" spans="1:5" ht="21" customHeight="1" x14ac:dyDescent="0.2">
      <c r="B58" s="6" t="s">
        <v>3</v>
      </c>
      <c r="C58" s="16">
        <v>168496</v>
      </c>
      <c r="D58" s="8">
        <v>827</v>
      </c>
      <c r="E58" s="9">
        <f t="shared" si="13"/>
        <v>4.9081283828696226E-3</v>
      </c>
    </row>
    <row r="59" spans="1:5" ht="21" customHeight="1" x14ac:dyDescent="0.2">
      <c r="B59" s="6" t="s">
        <v>4</v>
      </c>
      <c r="C59" s="16">
        <v>178311</v>
      </c>
      <c r="D59" s="8">
        <v>1012</v>
      </c>
      <c r="E59" s="9">
        <f t="shared" si="13"/>
        <v>5.6754771158257205E-3</v>
      </c>
    </row>
    <row r="60" spans="1:5" ht="21" customHeight="1" x14ac:dyDescent="0.2">
      <c r="B60" s="6" t="s">
        <v>5</v>
      </c>
      <c r="C60" s="16">
        <v>179767</v>
      </c>
      <c r="D60" s="8">
        <v>2080</v>
      </c>
      <c r="E60" s="9">
        <f t="shared" si="13"/>
        <v>1.1570532967674824E-2</v>
      </c>
    </row>
    <row r="61" spans="1:5" ht="21" customHeight="1" x14ac:dyDescent="0.2">
      <c r="B61" s="6" t="s">
        <v>6</v>
      </c>
      <c r="C61" s="16">
        <v>190425</v>
      </c>
      <c r="D61" s="8">
        <v>1580</v>
      </c>
      <c r="E61" s="9">
        <f t="shared" si="13"/>
        <v>8.2972298805303931E-3</v>
      </c>
    </row>
    <row r="62" spans="1:5" ht="21" customHeight="1" x14ac:dyDescent="0.2">
      <c r="B62" s="6" t="s">
        <v>12</v>
      </c>
      <c r="C62" s="16">
        <v>307</v>
      </c>
      <c r="D62" s="8">
        <v>58</v>
      </c>
      <c r="E62" s="9" t="s">
        <v>17</v>
      </c>
    </row>
    <row r="63" spans="1:5" ht="21" customHeight="1" x14ac:dyDescent="0.2">
      <c r="B63" s="6" t="s">
        <v>13</v>
      </c>
      <c r="C63" s="16">
        <v>308</v>
      </c>
      <c r="D63" s="8">
        <v>72</v>
      </c>
      <c r="E63" s="9" t="s">
        <v>17</v>
      </c>
    </row>
    <row r="64" spans="1:5" ht="21" customHeight="1" thickBot="1" x14ac:dyDescent="0.25">
      <c r="B64" s="10" t="s">
        <v>14</v>
      </c>
      <c r="C64" s="28">
        <v>312</v>
      </c>
      <c r="D64" s="11">
        <v>53</v>
      </c>
      <c r="E64" s="9" t="s">
        <v>17</v>
      </c>
    </row>
    <row r="65" spans="2:5" ht="21" customHeight="1" x14ac:dyDescent="0.2">
      <c r="B65" s="12" t="s">
        <v>7</v>
      </c>
      <c r="C65" s="17">
        <f>C57-(AVERAGE(C62:C64))</f>
        <v>176923</v>
      </c>
      <c r="D65" s="18">
        <f t="shared" ref="D65" si="14">D57-(AVERAGE(D62:D64))</f>
        <v>1542</v>
      </c>
      <c r="E65" s="19">
        <f t="shared" si="13"/>
        <v>8.71565596332868E-3</v>
      </c>
    </row>
    <row r="66" spans="2:5" ht="21" customHeight="1" x14ac:dyDescent="0.2">
      <c r="B66" s="13" t="s">
        <v>8</v>
      </c>
      <c r="C66" s="20">
        <f>C58-(AVERAGE(C62:C64))</f>
        <v>168187</v>
      </c>
      <c r="D66" s="21">
        <f t="shared" ref="D66" si="15">D58-(AVERAGE(D62:D64))</f>
        <v>766</v>
      </c>
      <c r="E66" s="22">
        <f t="shared" si="13"/>
        <v>4.554454268165792E-3</v>
      </c>
    </row>
    <row r="67" spans="2:5" ht="21" customHeight="1" x14ac:dyDescent="0.2">
      <c r="B67" s="13" t="s">
        <v>9</v>
      </c>
      <c r="C67" s="20">
        <f>C59-(AVERAGE(C62:C64))</f>
        <v>178002</v>
      </c>
      <c r="D67" s="21">
        <f t="shared" ref="D67" si="16">D59-(AVERAGE(D62:D64))</f>
        <v>951</v>
      </c>
      <c r="E67" s="22">
        <f t="shared" si="13"/>
        <v>5.3426365995887688E-3</v>
      </c>
    </row>
    <row r="68" spans="2:5" ht="21" customHeight="1" x14ac:dyDescent="0.2">
      <c r="B68" s="13" t="s">
        <v>10</v>
      </c>
      <c r="C68" s="20">
        <f>C60-(AVERAGE(C62:C64))</f>
        <v>179458</v>
      </c>
      <c r="D68" s="21">
        <f t="shared" ref="D68" si="17">D60-(AVERAGE(D62:D64))</f>
        <v>2019</v>
      </c>
      <c r="E68" s="22">
        <f t="shared" si="13"/>
        <v>1.1250543302611197E-2</v>
      </c>
    </row>
    <row r="69" spans="2:5" ht="21" customHeight="1" thickBot="1" x14ac:dyDescent="0.25">
      <c r="B69" s="14" t="s">
        <v>11</v>
      </c>
      <c r="C69" s="23">
        <f>C61-(AVERAGE(C62:C64))</f>
        <v>190116</v>
      </c>
      <c r="D69" s="24">
        <f t="shared" ref="D69" si="18">D61-(AVERAGE(D62:D64))</f>
        <v>1519</v>
      </c>
      <c r="E69" s="25">
        <f t="shared" si="13"/>
        <v>7.9898588230343584E-3</v>
      </c>
    </row>
    <row r="70" spans="2:5" ht="21" customHeight="1" x14ac:dyDescent="0.25">
      <c r="B70" s="1"/>
      <c r="C70" s="1"/>
      <c r="D70" s="1"/>
      <c r="E70" s="1"/>
    </row>
    <row r="71" spans="2:5" ht="21" customHeight="1" x14ac:dyDescent="0.2">
      <c r="B71" s="7"/>
      <c r="C71" s="30" t="s">
        <v>0</v>
      </c>
      <c r="D71" s="30"/>
      <c r="E71" s="29">
        <f>AVERAGE(E65:E69)</f>
        <v>7.5706297913457595E-3</v>
      </c>
    </row>
    <row r="73" spans="2:5" ht="21" customHeight="1" thickBot="1" x14ac:dyDescent="0.25"/>
    <row r="74" spans="2:5" ht="21" customHeight="1" thickBot="1" x14ac:dyDescent="0.25">
      <c r="B74" s="3" t="s">
        <v>34</v>
      </c>
      <c r="C74" s="15" t="s">
        <v>15</v>
      </c>
      <c r="D74" s="4" t="s">
        <v>16</v>
      </c>
      <c r="E74" s="5" t="s">
        <v>1</v>
      </c>
    </row>
    <row r="75" spans="2:5" ht="21" customHeight="1" x14ac:dyDescent="0.2">
      <c r="B75" s="6" t="s">
        <v>2</v>
      </c>
      <c r="C75" s="27">
        <v>244763</v>
      </c>
      <c r="D75" s="8">
        <v>1875</v>
      </c>
      <c r="E75" s="9">
        <f t="shared" ref="E75:E79" si="19">D75/C75</f>
        <v>7.6604715582011991E-3</v>
      </c>
    </row>
    <row r="76" spans="2:5" ht="21" customHeight="1" x14ac:dyDescent="0.2">
      <c r="B76" s="6" t="s">
        <v>3</v>
      </c>
      <c r="C76" s="16">
        <v>226355</v>
      </c>
      <c r="D76" s="8">
        <v>1282</v>
      </c>
      <c r="E76" s="9">
        <f t="shared" si="19"/>
        <v>5.6636698990523739E-3</v>
      </c>
    </row>
    <row r="77" spans="2:5" ht="21" customHeight="1" x14ac:dyDescent="0.2">
      <c r="B77" s="6" t="s">
        <v>4</v>
      </c>
      <c r="C77" s="16">
        <v>165515</v>
      </c>
      <c r="D77" s="8">
        <v>1883</v>
      </c>
      <c r="E77" s="9">
        <f t="shared" si="19"/>
        <v>1.1376612391626137E-2</v>
      </c>
    </row>
    <row r="78" spans="2:5" ht="21" customHeight="1" x14ac:dyDescent="0.2">
      <c r="B78" s="6" t="s">
        <v>5</v>
      </c>
      <c r="C78" s="16">
        <v>153630</v>
      </c>
      <c r="D78" s="8">
        <v>1817</v>
      </c>
      <c r="E78" s="9">
        <f t="shared" si="19"/>
        <v>1.1827117099524833E-2</v>
      </c>
    </row>
    <row r="79" spans="2:5" ht="21" customHeight="1" x14ac:dyDescent="0.2">
      <c r="B79" s="6" t="s">
        <v>6</v>
      </c>
      <c r="C79" s="16">
        <v>171577</v>
      </c>
      <c r="D79" s="8">
        <v>828</v>
      </c>
      <c r="E79" s="9">
        <f t="shared" si="19"/>
        <v>4.8258216427609765E-3</v>
      </c>
    </row>
    <row r="80" spans="2:5" ht="21" customHeight="1" x14ac:dyDescent="0.2">
      <c r="B80" s="6" t="s">
        <v>12</v>
      </c>
      <c r="C80" s="16">
        <v>301</v>
      </c>
      <c r="D80" s="8">
        <v>76</v>
      </c>
      <c r="E80" s="9" t="s">
        <v>17</v>
      </c>
    </row>
    <row r="81" spans="2:5" ht="21" customHeight="1" x14ac:dyDescent="0.2">
      <c r="B81" s="6" t="s">
        <v>13</v>
      </c>
      <c r="C81" s="16">
        <v>432</v>
      </c>
      <c r="D81" s="8">
        <v>55</v>
      </c>
      <c r="E81" s="9" t="s">
        <v>17</v>
      </c>
    </row>
    <row r="82" spans="2:5" ht="21" customHeight="1" thickBot="1" x14ac:dyDescent="0.25">
      <c r="B82" s="10" t="s">
        <v>14</v>
      </c>
      <c r="C82" s="28">
        <v>411</v>
      </c>
      <c r="D82" s="11">
        <v>51</v>
      </c>
      <c r="E82" s="9" t="s">
        <v>17</v>
      </c>
    </row>
    <row r="83" spans="2:5" ht="21" customHeight="1" x14ac:dyDescent="0.2">
      <c r="B83" s="12" t="s">
        <v>7</v>
      </c>
      <c r="C83" s="17">
        <f>C75-(AVERAGE(C80:C82))</f>
        <v>244381.66666666666</v>
      </c>
      <c r="D83" s="18">
        <f>D75-(AVERAGE(D80:D82))</f>
        <v>1814.3333333333333</v>
      </c>
      <c r="E83" s="19">
        <f t="shared" ref="E80:E87" si="20">D83/C83</f>
        <v>7.4241793915255511E-3</v>
      </c>
    </row>
    <row r="84" spans="2:5" ht="21" customHeight="1" x14ac:dyDescent="0.2">
      <c r="B84" s="13" t="s">
        <v>8</v>
      </c>
      <c r="C84" s="20">
        <f>C76-(AVERAGE(C80:C82))</f>
        <v>225973.66666666666</v>
      </c>
      <c r="D84" s="21">
        <f>D76-(AVERAGE(D80:D82))</f>
        <v>1221.3333333333333</v>
      </c>
      <c r="E84" s="22">
        <f t="shared" si="20"/>
        <v>5.4047595516291723E-3</v>
      </c>
    </row>
    <row r="85" spans="2:5" ht="21" customHeight="1" x14ac:dyDescent="0.2">
      <c r="B85" s="13" t="s">
        <v>9</v>
      </c>
      <c r="C85" s="20">
        <f>C77-(AVERAGE(C80:C82))</f>
        <v>165133.66666666666</v>
      </c>
      <c r="D85" s="21">
        <f>D77-(AVERAGE(D80:D82))</f>
        <v>1822.3333333333333</v>
      </c>
      <c r="E85" s="22">
        <f t="shared" si="20"/>
        <v>1.1035504571044467E-2</v>
      </c>
    </row>
    <row r="86" spans="2:5" ht="21" customHeight="1" x14ac:dyDescent="0.2">
      <c r="B86" s="13" t="s">
        <v>10</v>
      </c>
      <c r="C86" s="20">
        <f>C77-(AVERAGE(C79:C81))</f>
        <v>108078.33333333334</v>
      </c>
      <c r="D86" s="21">
        <f>D77-(AVERAGE(D79:D81))</f>
        <v>1563.3333333333333</v>
      </c>
      <c r="E86" s="22">
        <f t="shared" si="20"/>
        <v>1.4464817185066385E-2</v>
      </c>
    </row>
    <row r="87" spans="2:5" ht="21" customHeight="1" thickBot="1" x14ac:dyDescent="0.25">
      <c r="B87" s="14" t="s">
        <v>11</v>
      </c>
      <c r="C87" s="23">
        <f>C79-(AVERAGE(C80:C82))</f>
        <v>171195.66666666666</v>
      </c>
      <c r="D87" s="24">
        <f>D79-(AVERAGE(D80:D82))</f>
        <v>767.33333333333337</v>
      </c>
      <c r="E87" s="25">
        <f t="shared" si="20"/>
        <v>4.4822006787554984E-3</v>
      </c>
    </row>
    <row r="88" spans="2:5" ht="21" customHeight="1" x14ac:dyDescent="0.25">
      <c r="B88" s="1"/>
      <c r="C88" s="1"/>
      <c r="D88" s="1"/>
      <c r="E88" s="1"/>
    </row>
    <row r="89" spans="2:5" ht="21" customHeight="1" x14ac:dyDescent="0.2">
      <c r="B89" s="7"/>
      <c r="C89" s="30" t="s">
        <v>0</v>
      </c>
      <c r="D89" s="30"/>
      <c r="E89" s="29">
        <f>AVERAGE(E83:E87)</f>
        <v>8.5622922756042139E-3</v>
      </c>
    </row>
    <row r="91" spans="2:5" ht="21" customHeight="1" thickBot="1" x14ac:dyDescent="0.25"/>
    <row r="92" spans="2:5" ht="21" customHeight="1" thickBot="1" x14ac:dyDescent="0.25">
      <c r="B92" s="3" t="s">
        <v>35</v>
      </c>
      <c r="C92" s="15" t="s">
        <v>15</v>
      </c>
      <c r="D92" s="4" t="s">
        <v>16</v>
      </c>
      <c r="E92" s="5" t="s">
        <v>1</v>
      </c>
    </row>
    <row r="93" spans="2:5" ht="21" customHeight="1" x14ac:dyDescent="0.2">
      <c r="B93" s="6" t="s">
        <v>2</v>
      </c>
      <c r="C93" s="27">
        <v>200506</v>
      </c>
      <c r="D93" s="8">
        <v>1282</v>
      </c>
      <c r="E93" s="9">
        <f t="shared" ref="E93:E105" si="21">D93/C93</f>
        <v>6.3938236262256493E-3</v>
      </c>
    </row>
    <row r="94" spans="2:5" ht="21" customHeight="1" x14ac:dyDescent="0.2">
      <c r="B94" s="6" t="s">
        <v>3</v>
      </c>
      <c r="C94" s="16">
        <v>189113</v>
      </c>
      <c r="D94" s="8">
        <v>782</v>
      </c>
      <c r="E94" s="9">
        <f t="shared" si="21"/>
        <v>4.1350938327878043E-3</v>
      </c>
    </row>
    <row r="95" spans="2:5" ht="21" customHeight="1" x14ac:dyDescent="0.2">
      <c r="B95" s="6" t="s">
        <v>4</v>
      </c>
      <c r="C95" s="16">
        <v>113082</v>
      </c>
      <c r="D95" s="8">
        <v>893</v>
      </c>
      <c r="E95" s="9">
        <f t="shared" si="21"/>
        <v>7.8969243557772233E-3</v>
      </c>
    </row>
    <row r="96" spans="2:5" ht="21" customHeight="1" x14ac:dyDescent="0.2">
      <c r="B96" s="6" t="s">
        <v>5</v>
      </c>
      <c r="C96" s="16">
        <v>171161</v>
      </c>
      <c r="D96" s="8">
        <v>1041</v>
      </c>
      <c r="E96" s="9">
        <f t="shared" si="21"/>
        <v>6.0819929773721819E-3</v>
      </c>
    </row>
    <row r="97" spans="2:5" ht="21" customHeight="1" x14ac:dyDescent="0.2">
      <c r="B97" s="6" t="s">
        <v>6</v>
      </c>
      <c r="C97" s="16">
        <v>132159</v>
      </c>
      <c r="D97" s="8">
        <v>1153</v>
      </c>
      <c r="E97" s="9">
        <f t="shared" si="21"/>
        <v>8.7243396212138401E-3</v>
      </c>
    </row>
    <row r="98" spans="2:5" ht="21" customHeight="1" x14ac:dyDescent="0.2">
      <c r="B98" s="6" t="s">
        <v>12</v>
      </c>
      <c r="C98" s="16">
        <v>1870</v>
      </c>
      <c r="D98" s="8">
        <v>62</v>
      </c>
      <c r="E98" s="9" t="s">
        <v>17</v>
      </c>
    </row>
    <row r="99" spans="2:5" ht="21" customHeight="1" x14ac:dyDescent="0.2">
      <c r="B99" s="6" t="s">
        <v>13</v>
      </c>
      <c r="C99" s="16">
        <v>2033</v>
      </c>
      <c r="D99" s="8">
        <v>68</v>
      </c>
      <c r="E99" s="9" t="s">
        <v>17</v>
      </c>
    </row>
    <row r="100" spans="2:5" ht="21" customHeight="1" thickBot="1" x14ac:dyDescent="0.25">
      <c r="B100" s="10" t="s">
        <v>14</v>
      </c>
      <c r="C100" s="28">
        <v>1773</v>
      </c>
      <c r="D100" s="11">
        <v>85</v>
      </c>
      <c r="E100" s="9" t="s">
        <v>17</v>
      </c>
    </row>
    <row r="101" spans="2:5" ht="21" customHeight="1" x14ac:dyDescent="0.2">
      <c r="B101" s="12" t="s">
        <v>7</v>
      </c>
      <c r="C101" s="17">
        <f>C93-(AVERAGE(C98:C100))</f>
        <v>198614</v>
      </c>
      <c r="D101" s="18">
        <f t="shared" ref="D101" si="22">D93-(AVERAGE(D98:D100))</f>
        <v>1210.3333333333333</v>
      </c>
      <c r="E101" s="19">
        <f t="shared" si="21"/>
        <v>6.0938973754787341E-3</v>
      </c>
    </row>
    <row r="102" spans="2:5" ht="21" customHeight="1" x14ac:dyDescent="0.2">
      <c r="B102" s="13" t="s">
        <v>8</v>
      </c>
      <c r="C102" s="20">
        <f>C94-(AVERAGE(C98:C100))</f>
        <v>187221</v>
      </c>
      <c r="D102" s="21">
        <f t="shared" ref="D102" si="23">D94-(AVERAGE(D98:D100))</f>
        <v>710.33333333333337</v>
      </c>
      <c r="E102" s="22">
        <f t="shared" si="21"/>
        <v>3.7940900504394985E-3</v>
      </c>
    </row>
    <row r="103" spans="2:5" ht="21" customHeight="1" x14ac:dyDescent="0.2">
      <c r="B103" s="13" t="s">
        <v>9</v>
      </c>
      <c r="C103" s="20">
        <f>C95-(AVERAGE(C98:C100))</f>
        <v>111190</v>
      </c>
      <c r="D103" s="21">
        <f t="shared" ref="D103" si="24">D95-(AVERAGE(D98:D100))</f>
        <v>821.33333333333337</v>
      </c>
      <c r="E103" s="22">
        <f t="shared" si="21"/>
        <v>7.3867554036633996E-3</v>
      </c>
    </row>
    <row r="104" spans="2:5" ht="21" customHeight="1" x14ac:dyDescent="0.2">
      <c r="B104" s="13" t="s">
        <v>10</v>
      </c>
      <c r="C104" s="20">
        <f>C96-(AVERAGE(C98:C100))</f>
        <v>169269</v>
      </c>
      <c r="D104" s="21">
        <f t="shared" ref="D104" si="25">D96-(AVERAGE(D98:D100))</f>
        <v>969.33333333333337</v>
      </c>
      <c r="E104" s="22">
        <f t="shared" si="21"/>
        <v>5.7265851002447779E-3</v>
      </c>
    </row>
    <row r="105" spans="2:5" ht="21" customHeight="1" thickBot="1" x14ac:dyDescent="0.25">
      <c r="B105" s="14" t="s">
        <v>11</v>
      </c>
      <c r="C105" s="23">
        <f>C97-(AVERAGE(C98:C100))</f>
        <v>130267</v>
      </c>
      <c r="D105" s="24">
        <f t="shared" ref="D105" si="26">D97-(AVERAGE(D98:D100))</f>
        <v>1081.3333333333333</v>
      </c>
      <c r="E105" s="25">
        <f t="shared" si="21"/>
        <v>8.3008999465200954E-3</v>
      </c>
    </row>
    <row r="106" spans="2:5" ht="21" customHeight="1" x14ac:dyDescent="0.25">
      <c r="B106" s="1"/>
      <c r="C106" s="1"/>
      <c r="D106" s="1"/>
      <c r="E106" s="1"/>
    </row>
    <row r="107" spans="2:5" ht="21" customHeight="1" x14ac:dyDescent="0.2">
      <c r="B107" s="7"/>
      <c r="C107" s="30" t="s">
        <v>0</v>
      </c>
      <c r="D107" s="30"/>
      <c r="E107" s="29">
        <f>AVERAGE(E101:E105)</f>
        <v>6.2604455752693008E-3</v>
      </c>
    </row>
  </sheetData>
  <mergeCells count="6">
    <mergeCell ref="C107:D107"/>
    <mergeCell ref="C17:D17"/>
    <mergeCell ref="C35:D35"/>
    <mergeCell ref="C53:D53"/>
    <mergeCell ref="C71:D71"/>
    <mergeCell ref="C89:D8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2</vt:i4>
      </vt:variant>
    </vt:vector>
  </HeadingPairs>
  <TitlesOfParts>
    <vt:vector size="5" baseType="lpstr">
      <vt:lpstr>PPCK1.1</vt:lpstr>
      <vt:lpstr>PPCK1.2</vt:lpstr>
      <vt:lpstr>AtPPCK1</vt:lpstr>
      <vt:lpstr>Control73</vt:lpstr>
      <vt:lpstr>ControlA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rron, Noe C.</dc:creator>
  <cp:lastModifiedBy>Perron, Noe C.</cp:lastModifiedBy>
  <dcterms:created xsi:type="dcterms:W3CDTF">2025-02-12T21:28:59Z</dcterms:created>
  <dcterms:modified xsi:type="dcterms:W3CDTF">2025-03-21T14:02:03Z</dcterms:modified>
</cp:coreProperties>
</file>